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60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lars\membranes\ghana062322\ms\"/>
    </mc:Choice>
  </mc:AlternateContent>
  <xr:revisionPtr revIDLastSave="0" documentId="13_ncr:1_{D9184B2F-4E44-44F0-BBAA-72AAE7C2D99E}" xr6:coauthVersionLast="47" xr6:coauthVersionMax="47" xr10:uidLastSave="{00000000-0000-0000-0000-000000000000}"/>
  <bookViews>
    <workbookView xWindow="2124" yWindow="108" windowWidth="17100" windowHeight="12348" xr2:uid="{00000000-000D-0000-FFFF-FFFF00000000}"/>
  </bookViews>
  <sheets>
    <sheet name="sheet" sheetId="1" r:id="rId1"/>
  </sheets>
  <calcPr calcId="124519"/>
</workbook>
</file>

<file path=xl/sharedStrings.xml><?xml version="1.0" encoding="utf-8"?>
<sst xmlns="http://schemas.openxmlformats.org/spreadsheetml/2006/main" count="249" uniqueCount="235">
  <si>
    <t>Name</t>
  </si>
  <si>
    <t>meanbgt</t>
  </si>
  <si>
    <t>meanbgc</t>
  </si>
  <si>
    <t>meant</t>
  </si>
  <si>
    <t>meanc</t>
  </si>
  <si>
    <t>ratio</t>
  </si>
  <si>
    <t>limmap</t>
  </si>
  <si>
    <t>limmapa</t>
  </si>
  <si>
    <t>SYMBOL_x000D_</t>
  </si>
  <si>
    <t>Kallikrein_3</t>
  </si>
  <si>
    <t>KLK4_x000D_</t>
  </si>
  <si>
    <t>Flt-3_Ligand</t>
  </si>
  <si>
    <t>FLT3LG_x000D_</t>
  </si>
  <si>
    <t>Complement_Component_C5_C5a</t>
  </si>
  <si>
    <t>C5_x000D_</t>
  </si>
  <si>
    <t>Osteopontin</t>
  </si>
  <si>
    <t>SPP1_x000D_</t>
  </si>
  <si>
    <t>MMP-9</t>
  </si>
  <si>
    <t>MMP9_x000D_</t>
  </si>
  <si>
    <t>PDGF-AA</t>
  </si>
  <si>
    <t>PDGFA_x000D_</t>
  </si>
  <si>
    <t>IGFBP-2</t>
  </si>
  <si>
    <t>IGFBP2_x000D_</t>
  </si>
  <si>
    <t>IL-8</t>
  </si>
  <si>
    <t>IL8_x000D_</t>
  </si>
  <si>
    <t>Apolipoprotein_A-I</t>
  </si>
  <si>
    <t>APOA1_x000D_</t>
  </si>
  <si>
    <t>VEGF</t>
  </si>
  <si>
    <t>VEGFA_x000D_</t>
  </si>
  <si>
    <t>Angiopoietin-1</t>
  </si>
  <si>
    <t>ANGPT1_x000D_</t>
  </si>
  <si>
    <t>CD30</t>
  </si>
  <si>
    <t>CD30_x000D_</t>
  </si>
  <si>
    <t>Resistin</t>
  </si>
  <si>
    <t>RETN_x000D_</t>
  </si>
  <si>
    <t>IL-22</t>
  </si>
  <si>
    <t>IL22_x000D_</t>
  </si>
  <si>
    <t>M-CSF</t>
  </si>
  <si>
    <t>CSF1_x000D_</t>
  </si>
  <si>
    <t>Growth_Hormone</t>
  </si>
  <si>
    <t>GH1_x000D_</t>
  </si>
  <si>
    <t>Complement_Factor_D</t>
  </si>
  <si>
    <t>CFD_x000D_</t>
  </si>
  <si>
    <t>CD40_ligand</t>
  </si>
  <si>
    <t>CD40LG_x000D_</t>
  </si>
  <si>
    <t>IL-4</t>
  </si>
  <si>
    <t>IL4_x000D_</t>
  </si>
  <si>
    <t>Angiogenin</t>
  </si>
  <si>
    <t>ANG_x000D_</t>
  </si>
  <si>
    <t>IL-16</t>
  </si>
  <si>
    <t>IL16_x000D_</t>
  </si>
  <si>
    <t>Angiopoietin-2</t>
  </si>
  <si>
    <t>ANGPT2_x000D_</t>
  </si>
  <si>
    <t>uPAR</t>
  </si>
  <si>
    <t>PLAUR_x000D_</t>
  </si>
  <si>
    <t>DPPIV</t>
  </si>
  <si>
    <t>DPP4_x000D_</t>
  </si>
  <si>
    <t>Dkk-1</t>
  </si>
  <si>
    <t>DKK1_x000D_</t>
  </si>
  <si>
    <t>empty_11</t>
  </si>
  <si>
    <t>NA_x000D_</t>
  </si>
  <si>
    <t>IL-32</t>
  </si>
  <si>
    <t>IL32_x000D_</t>
  </si>
  <si>
    <t>ICAM-1</t>
  </si>
  <si>
    <t>ICAM1_x000D_</t>
  </si>
  <si>
    <t>RAGE</t>
  </si>
  <si>
    <t>AGER_x000D_</t>
  </si>
  <si>
    <t>IL-1ra</t>
  </si>
  <si>
    <t>IL1RN_x000D_</t>
  </si>
  <si>
    <t>Leptin</t>
  </si>
  <si>
    <t>LEP_x000D_</t>
  </si>
  <si>
    <t>MCP-3</t>
  </si>
  <si>
    <t>CCL7_x000D_</t>
  </si>
  <si>
    <t>empty_1</t>
  </si>
  <si>
    <t>empty_8</t>
  </si>
  <si>
    <t>CD14</t>
  </si>
  <si>
    <t>CD14_x000D_</t>
  </si>
  <si>
    <t>EGF</t>
  </si>
  <si>
    <t>EGF_x000D_</t>
  </si>
  <si>
    <t>BDNF</t>
  </si>
  <si>
    <t>BDNF_x000D_</t>
  </si>
  <si>
    <t>IL-1A</t>
  </si>
  <si>
    <t>IL1A_x000D_</t>
  </si>
  <si>
    <t>IL-12_p70</t>
  </si>
  <si>
    <t>IL12B_x000D_</t>
  </si>
  <si>
    <t>IL-3</t>
  </si>
  <si>
    <t>IL3_x000D_</t>
  </si>
  <si>
    <t>VCAM-1</t>
  </si>
  <si>
    <t>CD106_x000D_</t>
  </si>
  <si>
    <t>Lipocalin-2</t>
  </si>
  <si>
    <t>LCN2_x000D_</t>
  </si>
  <si>
    <t>GM-CSF</t>
  </si>
  <si>
    <t>CSF2_x000D_</t>
  </si>
  <si>
    <t>MCP-1</t>
  </si>
  <si>
    <t>CCL2_x000D_</t>
  </si>
  <si>
    <t>Vitamin_D_BP</t>
  </si>
  <si>
    <t>GC_x000D_</t>
  </si>
  <si>
    <t>IL-5</t>
  </si>
  <si>
    <t>IL5_x000D_</t>
  </si>
  <si>
    <t>MIF</t>
  </si>
  <si>
    <t>MIF_x000D_</t>
  </si>
  <si>
    <t>PDGF-AB/BB</t>
  </si>
  <si>
    <t>PDGFB_x000D_</t>
  </si>
  <si>
    <t>GDF-15</t>
  </si>
  <si>
    <t>GDF15_x000D_</t>
  </si>
  <si>
    <t>IL-15</t>
  </si>
  <si>
    <t>IL15_x000D_</t>
  </si>
  <si>
    <t>MIG</t>
  </si>
  <si>
    <t>CXCL9_x000D_</t>
  </si>
  <si>
    <t>Serpin_E1</t>
  </si>
  <si>
    <t>SERPINE1_x000D_</t>
  </si>
  <si>
    <t>ST2</t>
  </si>
  <si>
    <t>IL1RL1_x000D_</t>
  </si>
  <si>
    <t>Cystatin_C</t>
  </si>
  <si>
    <t>CST3_x000D_</t>
  </si>
  <si>
    <t>FGF-19</t>
  </si>
  <si>
    <t>FGF19_x000D_</t>
  </si>
  <si>
    <t>Pentraxin_3</t>
  </si>
  <si>
    <t>PTX3_x000D_</t>
  </si>
  <si>
    <t>empty_10</t>
  </si>
  <si>
    <t>IL-31</t>
  </si>
  <si>
    <t>IL31_x000D_</t>
  </si>
  <si>
    <t>Emmprin</t>
  </si>
  <si>
    <t>BSG_x000D_</t>
  </si>
  <si>
    <t>Myeloperoxidase</t>
  </si>
  <si>
    <t>MPO_x000D_</t>
  </si>
  <si>
    <t>IL-19</t>
  </si>
  <si>
    <t>IL19_x000D_</t>
  </si>
  <si>
    <t>MIP-1A_MIP-1B</t>
  </si>
  <si>
    <t>CCL3_x000D_</t>
  </si>
  <si>
    <t>IL-27</t>
  </si>
  <si>
    <t>IL27_x000D_</t>
  </si>
  <si>
    <t>FGF_basic</t>
  </si>
  <si>
    <t>FGF2_x000D_</t>
  </si>
  <si>
    <t>IL-23</t>
  </si>
  <si>
    <t>IL23_x000D_</t>
  </si>
  <si>
    <t>Chitinase_3-like_1</t>
  </si>
  <si>
    <t>CHI3L1_x000D_</t>
  </si>
  <si>
    <t>CD31</t>
  </si>
  <si>
    <t>PECAM1_x000D_</t>
  </si>
  <si>
    <t>Adiponectin</t>
  </si>
  <si>
    <t>ADIPOQ_x000D_</t>
  </si>
  <si>
    <t>IP-10</t>
  </si>
  <si>
    <t>CXCL10_x000D_</t>
  </si>
  <si>
    <t>IL-24</t>
  </si>
  <si>
    <t>IL24_x000D_</t>
  </si>
  <si>
    <t>TARC</t>
  </si>
  <si>
    <t>CCL17_x000D_</t>
  </si>
  <si>
    <t>IL-34</t>
  </si>
  <si>
    <t>IL34_x000D_</t>
  </si>
  <si>
    <t>RBP-4</t>
  </si>
  <si>
    <t>RBP4_x000D_</t>
  </si>
  <si>
    <t>Negative_Control</t>
  </si>
  <si>
    <t>TNFA</t>
  </si>
  <si>
    <t>TNF_x000D_</t>
  </si>
  <si>
    <t>IL-11</t>
  </si>
  <si>
    <t>IL11_x000D_</t>
  </si>
  <si>
    <t>HGF</t>
  </si>
  <si>
    <t>HGF_x000D_</t>
  </si>
  <si>
    <t>Reference_3</t>
  </si>
  <si>
    <t>IL-1B</t>
  </si>
  <si>
    <t>IL1B_x000D_</t>
  </si>
  <si>
    <t>IL-33</t>
  </si>
  <si>
    <t>IL33_x000D_</t>
  </si>
  <si>
    <t>TGFA</t>
  </si>
  <si>
    <t>TGFA_x000D_</t>
  </si>
  <si>
    <t>RANTES</t>
  </si>
  <si>
    <t>CCL5_x000D_</t>
  </si>
  <si>
    <t>Thrombospondin-1</t>
  </si>
  <si>
    <t>THBS1_x000D_</t>
  </si>
  <si>
    <t>IL-6</t>
  </si>
  <si>
    <t>IL6_x000D_</t>
  </si>
  <si>
    <t>Reference_1</t>
  </si>
  <si>
    <t>empty_4</t>
  </si>
  <si>
    <t>empty_3</t>
  </si>
  <si>
    <t>ENA-78</t>
  </si>
  <si>
    <t>CXCL5_x000D_</t>
  </si>
  <si>
    <t>empty_7</t>
  </si>
  <si>
    <t>Fas_Ligand</t>
  </si>
  <si>
    <t>FAS_x000D_</t>
  </si>
  <si>
    <t>Endoglin</t>
  </si>
  <si>
    <t>ENG_x000D_</t>
  </si>
  <si>
    <t>TFF3</t>
  </si>
  <si>
    <t>TFF3_x000D_</t>
  </si>
  <si>
    <t>IL-17A</t>
  </si>
  <si>
    <t>IL17A_x000D_</t>
  </si>
  <si>
    <t>SHBG</t>
  </si>
  <si>
    <t>SHBG_x000D_</t>
  </si>
  <si>
    <t>G-CSF</t>
  </si>
  <si>
    <t>CSF3_x000D_</t>
  </si>
  <si>
    <t>TIM-3</t>
  </si>
  <si>
    <t>HAVCR2_x000D_</t>
  </si>
  <si>
    <t>LIF</t>
  </si>
  <si>
    <t>LIF_x000D_</t>
  </si>
  <si>
    <t>MIP-3A</t>
  </si>
  <si>
    <t>CCL20_x000D_</t>
  </si>
  <si>
    <t>BAFF</t>
  </si>
  <si>
    <t>TNFSF13B_x000D_</t>
  </si>
  <si>
    <t>GROA</t>
  </si>
  <si>
    <t>CXCL1_x000D_</t>
  </si>
  <si>
    <t>MIP-3B</t>
  </si>
  <si>
    <t>CCL19_x000D_</t>
  </si>
  <si>
    <t>Relaxin-2</t>
  </si>
  <si>
    <t>RLN2_x000D_</t>
  </si>
  <si>
    <t>IL-18_Bpa</t>
  </si>
  <si>
    <t>IL18BP_x000D_</t>
  </si>
  <si>
    <t>PF4</t>
  </si>
  <si>
    <t>PF4_x000D_</t>
  </si>
  <si>
    <t>INF-G</t>
  </si>
  <si>
    <t>IFNG_x000D_</t>
  </si>
  <si>
    <t>TfR</t>
  </si>
  <si>
    <t>TFRC_x000D_</t>
  </si>
  <si>
    <t>SDF-1A</t>
  </si>
  <si>
    <t>CXCL12_x000D_</t>
  </si>
  <si>
    <t>Reference_2</t>
  </si>
  <si>
    <t>IL-10</t>
  </si>
  <si>
    <t>IL10_x000D_</t>
  </si>
  <si>
    <t>IL-2</t>
  </si>
  <si>
    <t>IL2_x000D_</t>
  </si>
  <si>
    <t>I-TAC</t>
  </si>
  <si>
    <t>CXCL11_x000D_</t>
  </si>
  <si>
    <t>empty_9</t>
  </si>
  <si>
    <t>C-Reactive_Protein</t>
  </si>
  <si>
    <t>CRP_x000D_</t>
  </si>
  <si>
    <t>FGF-7</t>
  </si>
  <si>
    <t>FGF7_x000D_</t>
  </si>
  <si>
    <t>IGFBP-3</t>
  </si>
  <si>
    <t>IGFBP3_x000D_</t>
  </si>
  <si>
    <t>IL-13</t>
  </si>
  <si>
    <t>IL13_x000D_</t>
  </si>
  <si>
    <t>empty_2</t>
  </si>
  <si>
    <t>Cripto-1</t>
  </si>
  <si>
    <t>TDGF1_x000D_</t>
  </si>
  <si>
    <t>empty_5</t>
  </si>
  <si>
    <t>empty_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1"/>
  <sheetViews>
    <sheetView tabSelected="1" workbookViewId="0"/>
  </sheetViews>
  <sheetFormatPr defaultRowHeight="14.4" x14ac:dyDescent="0.3"/>
  <cols>
    <col min="1" max="2" width="8.6640625" customWidth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1" t="s">
        <v>9</v>
      </c>
      <c r="B2" s="1">
        <v>2.3083488274608701E-47</v>
      </c>
      <c r="C2" s="1">
        <v>7.7513962413441301E-41</v>
      </c>
      <c r="D2" s="1">
        <v>94357.834605315205</v>
      </c>
      <c r="E2" s="1">
        <v>13225.152448245901</v>
      </c>
      <c r="F2" s="1">
        <v>7.1347256657015299</v>
      </c>
      <c r="G2" s="1">
        <v>1.1042752803446099E-6</v>
      </c>
      <c r="H2" s="1">
        <v>1.3251303364135301E-4</v>
      </c>
      <c r="I2" s="1" t="s">
        <v>10</v>
      </c>
    </row>
    <row r="3" spans="1:9" x14ac:dyDescent="0.3">
      <c r="A3" s="1" t="s">
        <v>11</v>
      </c>
      <c r="B3" s="1">
        <v>6.2550390870051398E-21</v>
      </c>
      <c r="C3" s="1">
        <v>1.0034400105163501E-86</v>
      </c>
      <c r="D3" s="1">
        <v>8664.6704393046093</v>
      </c>
      <c r="E3" s="1">
        <v>27455.757492729001</v>
      </c>
      <c r="F3" s="1">
        <v>0.31558664668418701</v>
      </c>
      <c r="G3" s="1">
        <v>5.0932844465860796E-6</v>
      </c>
      <c r="H3" s="1">
        <v>2.5433092131071997E-4</v>
      </c>
      <c r="I3" s="1" t="s">
        <v>12</v>
      </c>
    </row>
    <row r="4" spans="1:9" x14ac:dyDescent="0.3">
      <c r="A4" s="1" t="s">
        <v>13</v>
      </c>
      <c r="B4" s="1">
        <v>9.3471105572802492E-47</v>
      </c>
      <c r="C4" s="1">
        <v>3.8104344524154201E-90</v>
      </c>
      <c r="D4" s="1">
        <v>86099.837230008503</v>
      </c>
      <c r="E4" s="1">
        <v>29631.9985293155</v>
      </c>
      <c r="F4" s="1">
        <v>2.9056371997598598</v>
      </c>
      <c r="G4" s="1">
        <v>6.3582730327679897E-6</v>
      </c>
      <c r="H4" s="1">
        <v>2.5433092131071997E-4</v>
      </c>
      <c r="I4" s="1" t="s">
        <v>14</v>
      </c>
    </row>
    <row r="5" spans="1:9" x14ac:dyDescent="0.3">
      <c r="A5" s="1" t="s">
        <v>15</v>
      </c>
      <c r="B5" s="1">
        <v>1.0605822778801401E-36</v>
      </c>
      <c r="C5" s="1">
        <v>6.9544640103190703E-22</v>
      </c>
      <c r="D5" s="1">
        <v>26366.261875004799</v>
      </c>
      <c r="E5" s="1">
        <v>9650.7192091124398</v>
      </c>
      <c r="F5" s="1">
        <v>2.73205149830794</v>
      </c>
      <c r="G5" s="1">
        <v>1.0729733500187601E-5</v>
      </c>
      <c r="H5" s="1">
        <v>2.59079159224944E-4</v>
      </c>
      <c r="I5" s="1" t="s">
        <v>16</v>
      </c>
    </row>
    <row r="6" spans="1:9" x14ac:dyDescent="0.3">
      <c r="A6" s="1" t="s">
        <v>17</v>
      </c>
      <c r="B6" s="1">
        <v>3.4260388983800299E-43</v>
      </c>
      <c r="C6" s="1">
        <v>1.63061400415223E-59</v>
      </c>
      <c r="D6" s="1">
        <v>50826.124078158398</v>
      </c>
      <c r="E6" s="1">
        <v>17783.4297739758</v>
      </c>
      <c r="F6" s="1">
        <v>2.8580608310179301</v>
      </c>
      <c r="G6" s="1">
        <v>1.1750701998144799E-5</v>
      </c>
      <c r="H6" s="1">
        <v>2.59079159224944E-4</v>
      </c>
      <c r="I6" s="1" t="s">
        <v>18</v>
      </c>
    </row>
    <row r="7" spans="1:9" x14ac:dyDescent="0.3">
      <c r="A7" s="1" t="s">
        <v>19</v>
      </c>
      <c r="B7" s="1">
        <v>3.0930642275222701E-14</v>
      </c>
      <c r="C7" s="1">
        <v>5.9848999107251204E-51</v>
      </c>
      <c r="D7" s="1">
        <v>6231.1461494061396</v>
      </c>
      <c r="E7" s="1">
        <v>15890.202141973799</v>
      </c>
      <c r="F7" s="1">
        <v>0.39213762630159599</v>
      </c>
      <c r="G7" s="1">
        <v>1.2953957961247199E-5</v>
      </c>
      <c r="H7" s="1">
        <v>2.59079159224944E-4</v>
      </c>
      <c r="I7" s="1" t="s">
        <v>20</v>
      </c>
    </row>
    <row r="8" spans="1:9" x14ac:dyDescent="0.3">
      <c r="A8" s="1" t="s">
        <v>21</v>
      </c>
      <c r="B8" s="1">
        <v>4.21579758416783E-46</v>
      </c>
      <c r="C8" s="1">
        <v>2.7367828388069598E-99</v>
      </c>
      <c r="D8" s="1">
        <v>78052.279277802096</v>
      </c>
      <c r="E8" s="1">
        <v>37900.587884658002</v>
      </c>
      <c r="F8" s="1">
        <v>2.0593949496334099</v>
      </c>
      <c r="G8" s="1">
        <v>2.5988144446084799E-5</v>
      </c>
      <c r="H8" s="1">
        <v>4.45511047647168E-4</v>
      </c>
      <c r="I8" s="1" t="s">
        <v>22</v>
      </c>
    </row>
    <row r="9" spans="1:9" x14ac:dyDescent="0.3">
      <c r="A9" s="1" t="s">
        <v>23</v>
      </c>
      <c r="B9" s="1">
        <v>1.6102712018134099E-39</v>
      </c>
      <c r="C9" s="1">
        <v>2.45520221966029E-3</v>
      </c>
      <c r="D9" s="1">
        <v>32544.442246537899</v>
      </c>
      <c r="E9" s="1">
        <v>6996.51146317643</v>
      </c>
      <c r="F9" s="1">
        <v>4.6515241799893596</v>
      </c>
      <c r="G9" s="1">
        <v>4.2880165766837102E-5</v>
      </c>
      <c r="H9" s="1">
        <v>6.3960494058385602E-4</v>
      </c>
      <c r="I9" s="1" t="s">
        <v>24</v>
      </c>
    </row>
    <row r="10" spans="1:9" x14ac:dyDescent="0.3">
      <c r="A10" s="1" t="s">
        <v>25</v>
      </c>
      <c r="B10" s="1">
        <v>1.2263090117632599E-45</v>
      </c>
      <c r="C10" s="1">
        <v>8.8472300399003299E-29</v>
      </c>
      <c r="D10" s="1">
        <v>72179.304958853594</v>
      </c>
      <c r="E10" s="1">
        <v>11180.206795296601</v>
      </c>
      <c r="F10" s="1">
        <v>6.4559901512035003</v>
      </c>
      <c r="G10" s="1">
        <v>4.7970370543789198E-5</v>
      </c>
      <c r="H10" s="1">
        <v>6.3960494058385602E-4</v>
      </c>
      <c r="I10" s="1" t="s">
        <v>26</v>
      </c>
    </row>
    <row r="11" spans="1:9" x14ac:dyDescent="0.3">
      <c r="A11" s="1" t="s">
        <v>27</v>
      </c>
      <c r="B11" s="1">
        <v>4.0901646687571302E-27</v>
      </c>
      <c r="C11" s="1">
        <v>1.2767613893848501E-91</v>
      </c>
      <c r="D11" s="1">
        <v>13453.1930453229</v>
      </c>
      <c r="E11" s="1">
        <v>31384.261631346799</v>
      </c>
      <c r="F11" s="1">
        <v>0.42866049242610899</v>
      </c>
      <c r="G11" s="1">
        <v>7.4102718958372698E-5</v>
      </c>
      <c r="H11" s="1">
        <v>8.8923262750047302E-4</v>
      </c>
      <c r="I11" s="1" t="s">
        <v>28</v>
      </c>
    </row>
    <row r="12" spans="1:9" x14ac:dyDescent="0.3">
      <c r="A12" s="1" t="s">
        <v>29</v>
      </c>
      <c r="B12" s="1">
        <v>4.10621227788313E-22</v>
      </c>
      <c r="C12" s="1">
        <v>0.99999999999999301</v>
      </c>
      <c r="D12" s="1">
        <v>9306.6301650151509</v>
      </c>
      <c r="E12" s="1">
        <v>3838.08882063897</v>
      </c>
      <c r="F12" s="1">
        <v>2.4248084398072298</v>
      </c>
      <c r="G12" s="1">
        <v>9.3309951120895405E-5</v>
      </c>
      <c r="H12" s="1">
        <v>1.01792673950068E-3</v>
      </c>
      <c r="I12" s="1" t="s">
        <v>30</v>
      </c>
    </row>
    <row r="13" spans="1:9" x14ac:dyDescent="0.3">
      <c r="A13" s="1" t="s">
        <v>31</v>
      </c>
      <c r="B13" s="1">
        <v>6.0194184013738498E-42</v>
      </c>
      <c r="C13" s="1">
        <v>6.6832300324184697E-120</v>
      </c>
      <c r="D13" s="1">
        <v>44671.922142160103</v>
      </c>
      <c r="E13" s="1">
        <v>84019.243224688806</v>
      </c>
      <c r="F13" s="1">
        <v>0.53168679492501503</v>
      </c>
      <c r="G13" s="1">
        <v>1.39296962098112E-4</v>
      </c>
      <c r="H13" s="1">
        <v>1.39296962098112E-3</v>
      </c>
      <c r="I13" s="1" t="s">
        <v>32</v>
      </c>
    </row>
    <row r="14" spans="1:9" x14ac:dyDescent="0.3">
      <c r="A14" s="1" t="s">
        <v>33</v>
      </c>
      <c r="B14" s="1">
        <v>7.1366723289797099E-29</v>
      </c>
      <c r="C14" s="1">
        <v>5.4508724805648197E-103</v>
      </c>
      <c r="D14" s="1">
        <v>15500.880292395201</v>
      </c>
      <c r="E14" s="1">
        <v>44627.212116188399</v>
      </c>
      <c r="F14" s="1">
        <v>0.34734144387146898</v>
      </c>
      <c r="G14" s="1">
        <v>1.6435959787987101E-4</v>
      </c>
      <c r="H14" s="1">
        <v>1.51716551889112E-3</v>
      </c>
      <c r="I14" s="1" t="s">
        <v>34</v>
      </c>
    </row>
    <row r="15" spans="1:9" x14ac:dyDescent="0.3">
      <c r="A15" s="1" t="s">
        <v>35</v>
      </c>
      <c r="B15" s="1">
        <v>6.7978285855896305E-21</v>
      </c>
      <c r="C15" s="1">
        <v>0.99500860794303003</v>
      </c>
      <c r="D15" s="1">
        <v>8628.0717805765598</v>
      </c>
      <c r="E15" s="1">
        <v>5662.9701528747801</v>
      </c>
      <c r="F15" s="1">
        <v>1.5235947828890699</v>
      </c>
      <c r="G15" s="1">
        <v>1.88302738259425E-4</v>
      </c>
      <c r="H15" s="1">
        <v>1.61402347079508E-3</v>
      </c>
      <c r="I15" s="1" t="s">
        <v>36</v>
      </c>
    </row>
    <row r="16" spans="1:9" x14ac:dyDescent="0.3">
      <c r="A16" s="1" t="s">
        <v>37</v>
      </c>
      <c r="B16" s="1">
        <v>9.4475607976617496E-31</v>
      </c>
      <c r="C16" s="1">
        <v>2.2864234233068801E-88</v>
      </c>
      <c r="D16" s="1">
        <v>16675.076895872498</v>
      </c>
      <c r="E16" s="1">
        <v>28429.851843269102</v>
      </c>
      <c r="F16" s="1">
        <v>0.58653407649820199</v>
      </c>
      <c r="G16" s="1">
        <v>2.09554710925937E-4</v>
      </c>
      <c r="H16" s="1">
        <v>1.657218994513E-3</v>
      </c>
      <c r="I16" s="1" t="s">
        <v>38</v>
      </c>
    </row>
    <row r="17" spans="1:9" x14ac:dyDescent="0.3">
      <c r="A17" s="1" t="s">
        <v>39</v>
      </c>
      <c r="B17" s="1">
        <v>4.7165174221532397E-19</v>
      </c>
      <c r="C17" s="1">
        <v>0.99999999979163701</v>
      </c>
      <c r="D17" s="1">
        <v>7600.2832187601098</v>
      </c>
      <c r="E17" s="1">
        <v>4508.8363284847101</v>
      </c>
      <c r="F17" s="1">
        <v>1.68564185192199</v>
      </c>
      <c r="G17" s="1">
        <v>2.2096253260173301E-4</v>
      </c>
      <c r="H17" s="1">
        <v>1.657218994513E-3</v>
      </c>
      <c r="I17" s="1" t="s">
        <v>40</v>
      </c>
    </row>
    <row r="18" spans="1:9" x14ac:dyDescent="0.3">
      <c r="A18" s="1" t="s">
        <v>41</v>
      </c>
      <c r="B18" s="1">
        <v>3.0256388974485002E-41</v>
      </c>
      <c r="C18" s="1">
        <v>1.8983644690229901E-71</v>
      </c>
      <c r="D18" s="1">
        <v>39829.3694761691</v>
      </c>
      <c r="E18" s="1">
        <v>21389.904123247099</v>
      </c>
      <c r="F18" s="1">
        <v>1.8620639553443099</v>
      </c>
      <c r="G18" s="1">
        <v>2.3940532920025301E-4</v>
      </c>
      <c r="H18" s="1">
        <v>1.6899199708253201E-3</v>
      </c>
      <c r="I18" s="1" t="s">
        <v>42</v>
      </c>
    </row>
    <row r="19" spans="1:9" x14ac:dyDescent="0.3">
      <c r="A19" s="1" t="s">
        <v>43</v>
      </c>
      <c r="B19" s="1">
        <v>7.7051184794973594E-30</v>
      </c>
      <c r="C19" s="1">
        <v>1.16578642103413E-73</v>
      </c>
      <c r="D19" s="1">
        <v>16006.7828170909</v>
      </c>
      <c r="E19" s="1">
        <v>21992.359205574499</v>
      </c>
      <c r="F19" s="1">
        <v>0.72783382025851795</v>
      </c>
      <c r="G19" s="1">
        <v>4.7112856603276902E-4</v>
      </c>
      <c r="H19" s="1">
        <v>3.14085710688512E-3</v>
      </c>
      <c r="I19" s="1" t="s">
        <v>44</v>
      </c>
    </row>
    <row r="20" spans="1:9" x14ac:dyDescent="0.3">
      <c r="A20" s="1" t="s">
        <v>45</v>
      </c>
      <c r="B20" s="1">
        <v>4.4706989919123101E-22</v>
      </c>
      <c r="C20" s="1">
        <v>2.6660203528214402E-4</v>
      </c>
      <c r="D20" s="1">
        <v>9283.6583551821095</v>
      </c>
      <c r="E20" s="1">
        <v>7132.4320737555699</v>
      </c>
      <c r="F20" s="1">
        <v>1.3016118848635301</v>
      </c>
      <c r="G20" s="1">
        <v>6.6110814094150498E-4</v>
      </c>
      <c r="H20" s="1">
        <v>4.1754198375252996E-3</v>
      </c>
      <c r="I20" s="1" t="s">
        <v>46</v>
      </c>
    </row>
    <row r="21" spans="1:9" x14ac:dyDescent="0.3">
      <c r="A21" s="1" t="s">
        <v>47</v>
      </c>
      <c r="B21" s="1">
        <v>1.8436497969302699E-45</v>
      </c>
      <c r="C21" s="1">
        <v>4.8701564965688803E-97</v>
      </c>
      <c r="D21" s="1">
        <v>67825.844804207998</v>
      </c>
      <c r="E21" s="1">
        <v>35817.546810669497</v>
      </c>
      <c r="F21" s="1">
        <v>1.8936485282683799</v>
      </c>
      <c r="G21" s="1">
        <v>7.2542760716447999E-4</v>
      </c>
      <c r="H21" s="1">
        <v>4.2624557094299003E-3</v>
      </c>
      <c r="I21" s="1" t="s">
        <v>48</v>
      </c>
    </row>
    <row r="22" spans="1:9" x14ac:dyDescent="0.3">
      <c r="A22" s="1" t="s">
        <v>49</v>
      </c>
      <c r="B22" s="1">
        <v>3.3017589293459198E-13</v>
      </c>
      <c r="C22" s="1">
        <v>1.3535373529014299E-9</v>
      </c>
      <c r="D22" s="1">
        <v>6026.3646885674098</v>
      </c>
      <c r="E22" s="1">
        <v>7757.7467007878904</v>
      </c>
      <c r="F22" s="1">
        <v>0.77681895542624002</v>
      </c>
      <c r="G22" s="1">
        <v>7.4592974915023197E-4</v>
      </c>
      <c r="H22" s="1">
        <v>4.2624557094299003E-3</v>
      </c>
      <c r="I22" s="1" t="s">
        <v>50</v>
      </c>
    </row>
    <row r="23" spans="1:9" x14ac:dyDescent="0.3">
      <c r="A23" s="1" t="s">
        <v>51</v>
      </c>
      <c r="B23" s="1">
        <v>7.3185498816110807E-24</v>
      </c>
      <c r="C23" s="1">
        <v>0.99999807484889602</v>
      </c>
      <c r="D23" s="1">
        <v>9911.9127094005398</v>
      </c>
      <c r="E23" s="1">
        <v>5170.0980052520499</v>
      </c>
      <c r="F23" s="1">
        <v>1.9171614734056299</v>
      </c>
      <c r="G23" s="1">
        <v>8.1549582872365303E-4</v>
      </c>
      <c r="H23" s="1">
        <v>4.4481590657653803E-3</v>
      </c>
      <c r="I23" s="1" t="s">
        <v>52</v>
      </c>
    </row>
    <row r="24" spans="1:9" x14ac:dyDescent="0.3">
      <c r="A24" s="1" t="s">
        <v>53</v>
      </c>
      <c r="B24" s="1">
        <v>2.24662676305512E-43</v>
      </c>
      <c r="C24" s="1">
        <v>5.5774255222618902E-99</v>
      </c>
      <c r="D24" s="1">
        <v>52085.605928356199</v>
      </c>
      <c r="E24" s="1">
        <v>37460.679433974903</v>
      </c>
      <c r="F24" s="1">
        <v>1.39040740091642</v>
      </c>
      <c r="G24" s="1">
        <v>9.2777522594771696E-4</v>
      </c>
      <c r="H24" s="1">
        <v>4.7510628449166396E-3</v>
      </c>
      <c r="I24" s="1" t="s">
        <v>54</v>
      </c>
    </row>
    <row r="25" spans="1:9" x14ac:dyDescent="0.3">
      <c r="A25" s="1" t="s">
        <v>55</v>
      </c>
      <c r="B25" s="1">
        <v>2.8803020992661902E-47</v>
      </c>
      <c r="C25" s="1">
        <v>8.7438749565909399E-129</v>
      </c>
      <c r="D25" s="1">
        <v>93832.249547095693</v>
      </c>
      <c r="E25" s="1">
        <v>121831.23505750899</v>
      </c>
      <c r="F25" s="1">
        <v>0.770182207401931</v>
      </c>
      <c r="G25" s="1">
        <v>9.5021256898332798E-4</v>
      </c>
      <c r="H25" s="1">
        <v>4.7510628449166396E-3</v>
      </c>
      <c r="I25" s="1" t="s">
        <v>56</v>
      </c>
    </row>
    <row r="26" spans="1:9" x14ac:dyDescent="0.3">
      <c r="A26" s="1" t="s">
        <v>57</v>
      </c>
      <c r="B26" s="1">
        <v>9.1318771295027906E-22</v>
      </c>
      <c r="C26" s="1">
        <v>1.4139368482270401E-36</v>
      </c>
      <c r="D26" s="1">
        <v>9346.2001102471895</v>
      </c>
      <c r="E26" s="1">
        <v>12650.574800812399</v>
      </c>
      <c r="F26" s="1">
        <v>0.73879647821591499</v>
      </c>
      <c r="G26" s="1">
        <v>1.57885502323916E-3</v>
      </c>
      <c r="H26" s="1">
        <v>7.5785041115479799E-3</v>
      </c>
      <c r="I26" s="1" t="s">
        <v>58</v>
      </c>
    </row>
    <row r="27" spans="1:9" x14ac:dyDescent="0.3">
      <c r="A27" s="1" t="s">
        <v>59</v>
      </c>
      <c r="B27" s="1">
        <v>0.99871121527026796</v>
      </c>
      <c r="C27" s="1">
        <v>0.99999937424054097</v>
      </c>
      <c r="D27" s="1">
        <v>3973.4246826948802</v>
      </c>
      <c r="E27" s="1">
        <v>5131.0432407324197</v>
      </c>
      <c r="F27" s="1">
        <v>0.77438924138314202</v>
      </c>
      <c r="G27" s="1">
        <v>1.75625140737312E-3</v>
      </c>
      <c r="H27" s="1">
        <v>7.7711500572833396E-3</v>
      </c>
      <c r="I27" s="1" t="s">
        <v>60</v>
      </c>
    </row>
    <row r="28" spans="1:9" x14ac:dyDescent="0.3">
      <c r="A28" s="1" t="s">
        <v>61</v>
      </c>
      <c r="B28" s="1">
        <v>3.5699431310934102E-2</v>
      </c>
      <c r="C28" s="1">
        <v>0.99893497231249595</v>
      </c>
      <c r="D28" s="1">
        <v>4587.5197230394297</v>
      </c>
      <c r="E28" s="1">
        <v>5619.1626710110804</v>
      </c>
      <c r="F28" s="1">
        <v>0.81640628535389603</v>
      </c>
      <c r="G28" s="1">
        <v>1.79399228879285E-3</v>
      </c>
      <c r="H28" s="1">
        <v>7.7711500572833396E-3</v>
      </c>
      <c r="I28" s="1" t="s">
        <v>62</v>
      </c>
    </row>
    <row r="29" spans="1:9" x14ac:dyDescent="0.3">
      <c r="A29" s="1" t="s">
        <v>63</v>
      </c>
      <c r="B29" s="1">
        <v>1.2428953521211299E-13</v>
      </c>
      <c r="C29" s="1">
        <v>0.99999999999997602</v>
      </c>
      <c r="D29" s="1">
        <v>5986.7672836098</v>
      </c>
      <c r="E29" s="1">
        <v>3912.6316802983602</v>
      </c>
      <c r="F29" s="1">
        <v>1.53011266400452</v>
      </c>
      <c r="G29" s="1">
        <v>1.81326834669945E-3</v>
      </c>
      <c r="H29" s="1">
        <v>7.7711500572833396E-3</v>
      </c>
      <c r="I29" s="1" t="s">
        <v>64</v>
      </c>
    </row>
    <row r="30" spans="1:9" x14ac:dyDescent="0.3">
      <c r="A30" s="1" t="s">
        <v>65</v>
      </c>
      <c r="B30" s="1">
        <v>3.1631942320340002E-36</v>
      </c>
      <c r="C30" s="1">
        <v>1.75832700725305E-71</v>
      </c>
      <c r="D30" s="1">
        <v>25385.689398774899</v>
      </c>
      <c r="E30" s="1">
        <v>21109.4580432568</v>
      </c>
      <c r="F30" s="1">
        <v>1.2025741895768001</v>
      </c>
      <c r="G30" s="1">
        <v>1.9071117754855501E-3</v>
      </c>
      <c r="H30" s="1">
        <v>7.8914970020091905E-3</v>
      </c>
      <c r="I30" s="1" t="s">
        <v>66</v>
      </c>
    </row>
    <row r="31" spans="1:9" x14ac:dyDescent="0.3">
      <c r="A31" s="1" t="s">
        <v>67</v>
      </c>
      <c r="B31" s="1">
        <v>3.7468316316541801E-36</v>
      </c>
      <c r="C31" s="1">
        <v>4.5059804811715001E-90</v>
      </c>
      <c r="D31" s="1">
        <v>25127.546544676599</v>
      </c>
      <c r="E31" s="1">
        <v>29554.033273237401</v>
      </c>
      <c r="F31" s="1">
        <v>0.85022393770635696</v>
      </c>
      <c r="G31" s="1">
        <v>2.4713020099789199E-3</v>
      </c>
      <c r="H31" s="1">
        <v>9.8852080399156796E-3</v>
      </c>
      <c r="I31" s="1" t="s">
        <v>68</v>
      </c>
    </row>
    <row r="32" spans="1:9" x14ac:dyDescent="0.3">
      <c r="A32" s="1" t="s">
        <v>69</v>
      </c>
      <c r="B32" s="1">
        <v>4.8555498043055599E-14</v>
      </c>
      <c r="C32" s="1">
        <v>0.99999998141755397</v>
      </c>
      <c r="D32" s="1">
        <v>6328.2346542467303</v>
      </c>
      <c r="E32" s="1">
        <v>4700.4426476622903</v>
      </c>
      <c r="F32" s="1">
        <v>1.34630610957332</v>
      </c>
      <c r="G32" s="1">
        <v>2.65686042873304E-3</v>
      </c>
      <c r="H32" s="1">
        <v>1.0284621014450501E-2</v>
      </c>
      <c r="I32" s="1" t="s">
        <v>70</v>
      </c>
    </row>
    <row r="33" spans="1:9" x14ac:dyDescent="0.3">
      <c r="A33" s="1" t="s">
        <v>71</v>
      </c>
      <c r="B33" s="1">
        <v>1.5993101788482601E-4</v>
      </c>
      <c r="C33" s="1">
        <v>8.2256940604097606E-2</v>
      </c>
      <c r="D33" s="1">
        <v>4884.6965630579098</v>
      </c>
      <c r="E33" s="1">
        <v>6832.89934213987</v>
      </c>
      <c r="F33" s="1">
        <v>0.71487904599047603</v>
      </c>
      <c r="G33" s="1">
        <v>3.1392979119265699E-3</v>
      </c>
      <c r="H33" s="1">
        <v>1.15810307629219E-2</v>
      </c>
      <c r="I33" s="1" t="s">
        <v>72</v>
      </c>
    </row>
    <row r="34" spans="1:9" x14ac:dyDescent="0.3">
      <c r="A34" s="1" t="s">
        <v>73</v>
      </c>
      <c r="B34" s="1">
        <v>0.14714696244567901</v>
      </c>
      <c r="C34" s="1">
        <v>4.2154435873495804E-28</v>
      </c>
      <c r="D34" s="1">
        <v>4923.2373724739</v>
      </c>
      <c r="E34" s="1">
        <v>11049.5912737337</v>
      </c>
      <c r="F34" s="1">
        <v>0.44555832433160197</v>
      </c>
      <c r="G34" s="1">
        <v>3.18478345980352E-3</v>
      </c>
      <c r="H34" s="1">
        <v>1.15810307629219E-2</v>
      </c>
      <c r="I34" s="1" t="s">
        <v>60</v>
      </c>
    </row>
    <row r="35" spans="1:9" x14ac:dyDescent="0.3">
      <c r="A35" s="1" t="s">
        <v>74</v>
      </c>
      <c r="B35" s="1">
        <v>0.93497908607746705</v>
      </c>
      <c r="C35" s="1">
        <v>1</v>
      </c>
      <c r="D35" s="1">
        <v>4149.2325204290601</v>
      </c>
      <c r="E35" s="1">
        <v>2421.1771936051</v>
      </c>
      <c r="F35" s="1">
        <v>1.7137252619875001</v>
      </c>
      <c r="G35" s="1">
        <v>3.62953848299694E-3</v>
      </c>
      <c r="H35" s="1">
        <v>1.2690567358548E-2</v>
      </c>
      <c r="I35" s="1" t="s">
        <v>60</v>
      </c>
    </row>
    <row r="36" spans="1:9" x14ac:dyDescent="0.3">
      <c r="A36" s="1" t="s">
        <v>75</v>
      </c>
      <c r="B36" s="1">
        <v>3.4652305357029799E-39</v>
      </c>
      <c r="C36" s="1">
        <v>9.5855617246333702E-87</v>
      </c>
      <c r="D36" s="1">
        <v>33201.651570198403</v>
      </c>
      <c r="E36" s="1">
        <v>27823.568325603101</v>
      </c>
      <c r="F36" s="1">
        <v>1.19329236213194</v>
      </c>
      <c r="G36" s="1">
        <v>3.8040257782802102E-3</v>
      </c>
      <c r="H36" s="1">
        <v>1.2690567358548E-2</v>
      </c>
      <c r="I36" s="1" t="s">
        <v>76</v>
      </c>
    </row>
    <row r="37" spans="1:9" x14ac:dyDescent="0.3">
      <c r="A37" s="1" t="s">
        <v>77</v>
      </c>
      <c r="B37" s="1">
        <v>1.8451856818915101E-48</v>
      </c>
      <c r="C37" s="1">
        <v>2.44487249433275E-130</v>
      </c>
      <c r="D37" s="1">
        <v>112020.40698265099</v>
      </c>
      <c r="E37" s="1">
        <v>129942.09974172201</v>
      </c>
      <c r="F37" s="1">
        <v>0.86207939694145996</v>
      </c>
      <c r="G37" s="1">
        <v>3.8071702075643901E-3</v>
      </c>
      <c r="H37" s="1">
        <v>1.2690567358548E-2</v>
      </c>
      <c r="I37" s="1" t="s">
        <v>78</v>
      </c>
    </row>
    <row r="38" spans="1:9" x14ac:dyDescent="0.3">
      <c r="A38" s="1" t="s">
        <v>79</v>
      </c>
      <c r="B38" s="1">
        <v>3.2274408009980499E-19</v>
      </c>
      <c r="C38" s="1">
        <v>0.73023030797017696</v>
      </c>
      <c r="D38" s="1">
        <v>8094.4016439049701</v>
      </c>
      <c r="E38" s="1">
        <v>6029.9622831733996</v>
      </c>
      <c r="F38" s="1">
        <v>1.34236356112747</v>
      </c>
      <c r="G38" s="1">
        <v>4.0881371847751096E-3</v>
      </c>
      <c r="H38" s="1">
        <v>1.32588233019733E-2</v>
      </c>
      <c r="I38" s="1" t="s">
        <v>80</v>
      </c>
    </row>
    <row r="39" spans="1:9" x14ac:dyDescent="0.3">
      <c r="A39" s="1" t="s">
        <v>81</v>
      </c>
      <c r="B39" s="1">
        <v>1.8024558058697501E-14</v>
      </c>
      <c r="C39" s="1">
        <v>1.6709069749457199E-5</v>
      </c>
      <c r="D39" s="1">
        <v>6334.0452416021699</v>
      </c>
      <c r="E39" s="1">
        <v>7319.7330885177898</v>
      </c>
      <c r="F39" s="1">
        <v>0.865338280099061</v>
      </c>
      <c r="G39" s="1">
        <v>4.6446262707949297E-3</v>
      </c>
      <c r="H39" s="1">
        <v>1.46672408551419E-2</v>
      </c>
      <c r="I39" s="1" t="s">
        <v>82</v>
      </c>
    </row>
    <row r="40" spans="1:9" x14ac:dyDescent="0.3">
      <c r="A40" s="1" t="s">
        <v>83</v>
      </c>
      <c r="B40" s="1">
        <v>0.54937185834265601</v>
      </c>
      <c r="C40" s="1">
        <v>0.99999676498660095</v>
      </c>
      <c r="D40" s="1">
        <v>4307.3339962478403</v>
      </c>
      <c r="E40" s="1">
        <v>5241.8475566584302</v>
      </c>
      <c r="F40" s="1">
        <v>0.82172057651246799</v>
      </c>
      <c r="G40" s="1">
        <v>4.80695569526602E-3</v>
      </c>
      <c r="H40" s="1">
        <v>1.4790632908510799E-2</v>
      </c>
      <c r="I40" s="1" t="s">
        <v>84</v>
      </c>
    </row>
    <row r="41" spans="1:9" x14ac:dyDescent="0.3">
      <c r="A41" s="1" t="s">
        <v>85</v>
      </c>
      <c r="B41" s="1">
        <v>2.0173527766723201E-29</v>
      </c>
      <c r="C41" s="1">
        <v>3.5004079664343302E-11</v>
      </c>
      <c r="D41" s="1">
        <v>15288.8367041861</v>
      </c>
      <c r="E41" s="1">
        <v>8657.9944069159901</v>
      </c>
      <c r="F41" s="1">
        <v>1.76586354594701</v>
      </c>
      <c r="G41" s="1">
        <v>5.8125186716660301E-3</v>
      </c>
      <c r="H41" s="1">
        <v>1.74375560149981E-2</v>
      </c>
      <c r="I41" s="1" t="s">
        <v>86</v>
      </c>
    </row>
    <row r="42" spans="1:9" x14ac:dyDescent="0.3">
      <c r="A42" s="1" t="s">
        <v>87</v>
      </c>
      <c r="B42" s="1">
        <v>1.20075371082462E-46</v>
      </c>
      <c r="C42" s="1">
        <v>8.5184747539340306E-117</v>
      </c>
      <c r="D42" s="1">
        <v>83221.702222148597</v>
      </c>
      <c r="E42" s="1">
        <v>71932.610796372406</v>
      </c>
      <c r="F42" s="1">
        <v>1.15693982605099</v>
      </c>
      <c r="G42" s="1">
        <v>6.2484607584930704E-3</v>
      </c>
      <c r="H42" s="1">
        <v>1.7766614767089E-2</v>
      </c>
      <c r="I42" s="1" t="s">
        <v>88</v>
      </c>
    </row>
    <row r="43" spans="1:9" x14ac:dyDescent="0.3">
      <c r="A43" s="1" t="s">
        <v>89</v>
      </c>
      <c r="B43" s="1">
        <v>3.4072397194833099E-46</v>
      </c>
      <c r="C43" s="1">
        <v>9.9681403397438404E-116</v>
      </c>
      <c r="D43" s="1">
        <v>78697.435599297896</v>
      </c>
      <c r="E43" s="1">
        <v>68387.829686972706</v>
      </c>
      <c r="F43" s="1">
        <v>1.1507520557314701</v>
      </c>
      <c r="G43" s="1">
        <v>6.31388803053209E-3</v>
      </c>
      <c r="H43" s="1">
        <v>1.7766614767089E-2</v>
      </c>
      <c r="I43" s="1" t="s">
        <v>90</v>
      </c>
    </row>
    <row r="44" spans="1:9" x14ac:dyDescent="0.3">
      <c r="A44" s="1" t="s">
        <v>91</v>
      </c>
      <c r="B44" s="1">
        <v>6.5099071129696602E-30</v>
      </c>
      <c r="C44" s="1">
        <v>8.2330184226384798E-67</v>
      </c>
      <c r="D44" s="1">
        <v>15250.247319223899</v>
      </c>
      <c r="E44" s="1">
        <v>19847.1788197364</v>
      </c>
      <c r="F44" s="1">
        <v>0.76838363062757797</v>
      </c>
      <c r="G44" s="1">
        <v>6.36637029154023E-3</v>
      </c>
      <c r="H44" s="1">
        <v>1.7766614767089E-2</v>
      </c>
      <c r="I44" s="1" t="s">
        <v>92</v>
      </c>
    </row>
    <row r="45" spans="1:9" x14ac:dyDescent="0.3">
      <c r="A45" s="1" t="s">
        <v>93</v>
      </c>
      <c r="B45" s="1">
        <v>7.2292964655750196E-31</v>
      </c>
      <c r="C45" s="1">
        <v>1.5225136144886699E-79</v>
      </c>
      <c r="D45" s="1">
        <v>15739.1024794026</v>
      </c>
      <c r="E45" s="1">
        <v>24232.185829233498</v>
      </c>
      <c r="F45" s="1">
        <v>0.64951228875172595</v>
      </c>
      <c r="G45" s="1">
        <v>6.7373465242129499E-3</v>
      </c>
      <c r="H45" s="1">
        <v>1.8374581429671698E-2</v>
      </c>
      <c r="I45" s="1" t="s">
        <v>94</v>
      </c>
    </row>
    <row r="46" spans="1:9" x14ac:dyDescent="0.3">
      <c r="A46" s="1" t="s">
        <v>95</v>
      </c>
      <c r="B46" s="1">
        <v>2.9148021065983398E-45</v>
      </c>
      <c r="C46" s="1">
        <v>1.7245309253979799E-121</v>
      </c>
      <c r="D46" s="1">
        <v>70599.410725461697</v>
      </c>
      <c r="E46" s="1">
        <v>86793.492989505801</v>
      </c>
      <c r="F46" s="1">
        <v>0.81341824477553804</v>
      </c>
      <c r="G46" s="1">
        <v>7.48817267196537E-3</v>
      </c>
      <c r="H46" s="1">
        <v>1.9906721373904299E-2</v>
      </c>
      <c r="I46" s="1" t="s">
        <v>96</v>
      </c>
    </row>
    <row r="47" spans="1:9" x14ac:dyDescent="0.3">
      <c r="A47" s="1" t="s">
        <v>97</v>
      </c>
      <c r="B47" s="1">
        <v>0.99984169676868495</v>
      </c>
      <c r="C47" s="1">
        <v>0.99999999850112298</v>
      </c>
      <c r="D47" s="1">
        <v>3710.44834004432</v>
      </c>
      <c r="E47" s="1">
        <v>4722.5834990483399</v>
      </c>
      <c r="F47" s="1">
        <v>0.78568189229306795</v>
      </c>
      <c r="G47" s="1">
        <v>7.6309098599966598E-3</v>
      </c>
      <c r="H47" s="1">
        <v>1.9906721373904299E-2</v>
      </c>
      <c r="I47" s="1" t="s">
        <v>98</v>
      </c>
    </row>
    <row r="48" spans="1:9" x14ac:dyDescent="0.3">
      <c r="A48" s="1" t="s">
        <v>99</v>
      </c>
      <c r="B48" s="1">
        <v>2.2738982697389201E-12</v>
      </c>
      <c r="C48" s="1">
        <v>7.33734293256371E-4</v>
      </c>
      <c r="D48" s="1">
        <v>5759.72529139365</v>
      </c>
      <c r="E48" s="1">
        <v>7020.2088537149302</v>
      </c>
      <c r="F48" s="1">
        <v>0.82044927884812702</v>
      </c>
      <c r="G48" s="1">
        <v>8.1527538591679109E-3</v>
      </c>
      <c r="H48" s="1">
        <v>2.0815541768088301E-2</v>
      </c>
      <c r="I48" s="1" t="s">
        <v>100</v>
      </c>
    </row>
    <row r="49" spans="1:9" x14ac:dyDescent="0.3">
      <c r="A49" s="1" t="s">
        <v>101</v>
      </c>
      <c r="B49" s="1">
        <v>3.3491972726916902E-4</v>
      </c>
      <c r="C49" s="1">
        <v>0.99898266323934104</v>
      </c>
      <c r="D49" s="1">
        <v>4750.8718804343098</v>
      </c>
      <c r="E49" s="1">
        <v>5624.6982297386603</v>
      </c>
      <c r="F49" s="1">
        <v>0.84464475895181401</v>
      </c>
      <c r="G49" s="1">
        <v>8.6270368455144304E-3</v>
      </c>
      <c r="H49" s="1">
        <v>2.1268946680841901E-2</v>
      </c>
      <c r="I49" s="1" t="s">
        <v>102</v>
      </c>
    </row>
    <row r="50" spans="1:9" x14ac:dyDescent="0.3">
      <c r="A50" s="1" t="s">
        <v>103</v>
      </c>
      <c r="B50" s="1">
        <v>1.02875821985621E-47</v>
      </c>
      <c r="C50" s="1">
        <v>2.5427961674313801E-127</v>
      </c>
      <c r="D50" s="1">
        <v>97809.092559517696</v>
      </c>
      <c r="E50" s="1">
        <v>112599.901821472</v>
      </c>
      <c r="F50" s="1">
        <v>0.86864278722547295</v>
      </c>
      <c r="G50" s="1">
        <v>8.6848198946771205E-3</v>
      </c>
      <c r="H50" s="1">
        <v>2.1268946680841901E-2</v>
      </c>
      <c r="I50" s="1" t="s">
        <v>104</v>
      </c>
    </row>
    <row r="51" spans="1:9" x14ac:dyDescent="0.3">
      <c r="A51" s="1" t="s">
        <v>105</v>
      </c>
      <c r="B51" s="1">
        <v>3.70245499398422E-3</v>
      </c>
      <c r="C51" s="1">
        <v>0.29907130045626301</v>
      </c>
      <c r="D51" s="1">
        <v>4799.2211674620003</v>
      </c>
      <c r="E51" s="1">
        <v>6707.4385750310403</v>
      </c>
      <c r="F51" s="1">
        <v>0.71550728549754805</v>
      </c>
      <c r="G51" s="1">
        <v>9.0458295194960799E-3</v>
      </c>
      <c r="H51" s="1">
        <v>2.1709990846790601E-2</v>
      </c>
      <c r="I51" s="1" t="s">
        <v>106</v>
      </c>
    </row>
    <row r="52" spans="1:9" x14ac:dyDescent="0.3">
      <c r="A52" s="1" t="s">
        <v>107</v>
      </c>
      <c r="B52" s="1">
        <v>1.60536073226753E-7</v>
      </c>
      <c r="C52" s="1">
        <v>0.98094409706524499</v>
      </c>
      <c r="D52" s="1">
        <v>5103.8637874844399</v>
      </c>
      <c r="E52" s="1">
        <v>5873.9028990299403</v>
      </c>
      <c r="F52" s="1">
        <v>0.86890503217670301</v>
      </c>
      <c r="G52" s="1">
        <v>1.16485836419559E-2</v>
      </c>
      <c r="H52" s="1">
        <v>2.74084320987199E-2</v>
      </c>
      <c r="I52" s="1" t="s">
        <v>108</v>
      </c>
    </row>
    <row r="53" spans="1:9" x14ac:dyDescent="0.3">
      <c r="A53" s="1" t="s">
        <v>109</v>
      </c>
      <c r="B53" s="1">
        <v>1.2242577047801299E-27</v>
      </c>
      <c r="C53" s="1">
        <v>2.0438401271502801E-18</v>
      </c>
      <c r="D53" s="1">
        <v>13020.234378413201</v>
      </c>
      <c r="E53" s="1">
        <v>9559.0886278347207</v>
      </c>
      <c r="F53" s="1">
        <v>1.3620790522330899</v>
      </c>
      <c r="G53" s="1">
        <v>1.2211599163005699E-2</v>
      </c>
      <c r="H53" s="1">
        <v>2.8180613453090201E-2</v>
      </c>
      <c r="I53" s="1" t="s">
        <v>110</v>
      </c>
    </row>
    <row r="54" spans="1:9" x14ac:dyDescent="0.3">
      <c r="A54" s="1" t="s">
        <v>111</v>
      </c>
      <c r="B54" s="1">
        <v>1.10177436224021E-21</v>
      </c>
      <c r="C54" s="1">
        <v>1.53544666157682E-33</v>
      </c>
      <c r="D54" s="1">
        <v>9534.7220740385601</v>
      </c>
      <c r="E54" s="1">
        <v>12156.711316630201</v>
      </c>
      <c r="F54" s="1">
        <v>0.78431755313587004</v>
      </c>
      <c r="G54" s="1">
        <v>1.3443932691808999E-2</v>
      </c>
      <c r="H54" s="1">
        <v>2.9820796596190701E-2</v>
      </c>
      <c r="I54" s="1" t="s">
        <v>112</v>
      </c>
    </row>
    <row r="55" spans="1:9" x14ac:dyDescent="0.3">
      <c r="A55" s="1" t="s">
        <v>113</v>
      </c>
      <c r="B55" s="1">
        <v>4.1321251727920999E-41</v>
      </c>
      <c r="C55" s="1">
        <v>1.90329607708097E-97</v>
      </c>
      <c r="D55" s="1">
        <v>40258.471310485504</v>
      </c>
      <c r="E55" s="1">
        <v>36378.7341382011</v>
      </c>
      <c r="F55" s="1">
        <v>1.1066484929779401</v>
      </c>
      <c r="G55" s="1">
        <v>1.35325177717845E-2</v>
      </c>
      <c r="H55" s="1">
        <v>2.9820796596190701E-2</v>
      </c>
      <c r="I55" s="1" t="s">
        <v>114</v>
      </c>
    </row>
    <row r="56" spans="1:9" x14ac:dyDescent="0.3">
      <c r="A56" s="1" t="s">
        <v>115</v>
      </c>
      <c r="B56" s="1">
        <v>1.52996108252829E-34</v>
      </c>
      <c r="C56" s="1">
        <v>8.6972267992187703E-63</v>
      </c>
      <c r="D56" s="1">
        <v>21672.1373020428</v>
      </c>
      <c r="E56" s="1">
        <v>18978.719579163</v>
      </c>
      <c r="F56" s="1">
        <v>1.14191777857537</v>
      </c>
      <c r="G56" s="1">
        <v>1.36678651065874E-2</v>
      </c>
      <c r="H56" s="1">
        <v>2.9820796596190701E-2</v>
      </c>
      <c r="I56" s="1" t="s">
        <v>116</v>
      </c>
    </row>
    <row r="57" spans="1:9" x14ac:dyDescent="0.3">
      <c r="A57" s="1" t="s">
        <v>117</v>
      </c>
      <c r="B57" s="1">
        <v>8.1639722057410702E-27</v>
      </c>
      <c r="C57" s="1">
        <v>8.3468141790106398E-29</v>
      </c>
      <c r="D57" s="1">
        <v>12943.7914153045</v>
      </c>
      <c r="E57" s="1">
        <v>11115.489184596199</v>
      </c>
      <c r="F57" s="1">
        <v>1.1644823903244901</v>
      </c>
      <c r="G57" s="1">
        <v>1.43644545107033E-2</v>
      </c>
      <c r="H57" s="1">
        <v>3.0780973951507098E-2</v>
      </c>
      <c r="I57" s="1" t="s">
        <v>118</v>
      </c>
    </row>
    <row r="58" spans="1:9" x14ac:dyDescent="0.3">
      <c r="A58" s="1" t="s">
        <v>119</v>
      </c>
      <c r="B58" s="1">
        <v>6.9296704552052801E-6</v>
      </c>
      <c r="C58" s="1">
        <v>0.81351991699926895</v>
      </c>
      <c r="D58" s="1">
        <v>5112.6256332216299</v>
      </c>
      <c r="E58" s="1">
        <v>6117.2698370631597</v>
      </c>
      <c r="F58" s="1">
        <v>0.83576918615644202</v>
      </c>
      <c r="G58" s="1">
        <v>1.48105118645961E-2</v>
      </c>
      <c r="H58" s="1">
        <v>3.11800249780971E-2</v>
      </c>
      <c r="I58" s="1" t="s">
        <v>60</v>
      </c>
    </row>
    <row r="59" spans="1:9" x14ac:dyDescent="0.3">
      <c r="A59" s="1" t="s">
        <v>120</v>
      </c>
      <c r="B59" s="1">
        <v>1.32116549966597E-5</v>
      </c>
      <c r="C59" s="1">
        <v>0.82531244585281005</v>
      </c>
      <c r="D59" s="1">
        <v>4987.9984342037997</v>
      </c>
      <c r="E59" s="1">
        <v>6067.8300515687997</v>
      </c>
      <c r="F59" s="1">
        <v>0.822039904185217</v>
      </c>
      <c r="G59" s="1">
        <v>1.53459245577699E-2</v>
      </c>
      <c r="H59" s="1">
        <v>3.1750188740213701E-2</v>
      </c>
      <c r="I59" s="1" t="s">
        <v>121</v>
      </c>
    </row>
    <row r="60" spans="1:9" x14ac:dyDescent="0.3">
      <c r="A60" s="1" t="s">
        <v>122</v>
      </c>
      <c r="B60" s="1">
        <v>4.9335658184768003E-47</v>
      </c>
      <c r="C60" s="1">
        <v>2.3030239799576798E-124</v>
      </c>
      <c r="D60" s="1">
        <v>90213.487595685205</v>
      </c>
      <c r="E60" s="1">
        <v>98860.723091474996</v>
      </c>
      <c r="F60" s="1">
        <v>0.91253113243174799</v>
      </c>
      <c r="G60" s="1">
        <v>1.5666550801857401E-2</v>
      </c>
      <c r="H60" s="1">
        <v>3.1864171122421903E-2</v>
      </c>
      <c r="I60" s="1" t="s">
        <v>123</v>
      </c>
    </row>
    <row r="61" spans="1:9" x14ac:dyDescent="0.3">
      <c r="A61" s="1" t="s">
        <v>124</v>
      </c>
      <c r="B61" s="1">
        <v>3.6014695498391499E-12</v>
      </c>
      <c r="C61" s="1">
        <v>0.99999994313213802</v>
      </c>
      <c r="D61" s="1">
        <v>6154.9552751742904</v>
      </c>
      <c r="E61" s="1">
        <v>4839.4665381097802</v>
      </c>
      <c r="F61" s="1">
        <v>1.27182515401343</v>
      </c>
      <c r="G61" s="1">
        <v>1.7426517499535499E-2</v>
      </c>
      <c r="H61" s="1">
        <v>3.44450427418663E-2</v>
      </c>
      <c r="I61" s="1" t="s">
        <v>125</v>
      </c>
    </row>
    <row r="62" spans="1:9" x14ac:dyDescent="0.3">
      <c r="A62" s="1" t="s">
        <v>126</v>
      </c>
      <c r="B62" s="1">
        <v>0.60583440443109404</v>
      </c>
      <c r="C62" s="1">
        <v>0.99999999999997802</v>
      </c>
      <c r="D62" s="1">
        <v>4296.8622375948798</v>
      </c>
      <c r="E62" s="1">
        <v>3835.79701659688</v>
      </c>
      <c r="F62" s="1">
        <v>1.12020063079539</v>
      </c>
      <c r="G62" s="1">
        <v>1.7509563393782099E-2</v>
      </c>
      <c r="H62" s="1">
        <v>3.44450427418663E-2</v>
      </c>
      <c r="I62" s="1" t="s">
        <v>127</v>
      </c>
    </row>
    <row r="63" spans="1:9" x14ac:dyDescent="0.3">
      <c r="A63" s="1" t="s">
        <v>128</v>
      </c>
      <c r="B63" s="1">
        <v>5.5292007926095604E-13</v>
      </c>
      <c r="C63" s="1">
        <v>1.14253278451928E-4</v>
      </c>
      <c r="D63" s="1">
        <v>6178.4429949536998</v>
      </c>
      <c r="E63" s="1">
        <v>7242.4065816872298</v>
      </c>
      <c r="F63" s="1">
        <v>0.85309253564639498</v>
      </c>
      <c r="G63" s="1">
        <v>1.9507047122847999E-2</v>
      </c>
      <c r="H63" s="1">
        <v>3.7755575076479898E-2</v>
      </c>
      <c r="I63" s="1" t="s">
        <v>129</v>
      </c>
    </row>
    <row r="64" spans="1:9" x14ac:dyDescent="0.3">
      <c r="A64" s="1" t="s">
        <v>130</v>
      </c>
      <c r="B64" s="1">
        <v>2.00080432256431E-3</v>
      </c>
      <c r="C64" s="1">
        <v>0.96665357166727595</v>
      </c>
      <c r="D64" s="1">
        <v>4696.7634989192802</v>
      </c>
      <c r="E64" s="1">
        <v>5659.8871441190404</v>
      </c>
      <c r="F64" s="1">
        <v>0.82983341881639905</v>
      </c>
      <c r="G64" s="1">
        <v>1.9873518157290999E-2</v>
      </c>
      <c r="H64" s="1">
        <v>3.7854320299601903E-2</v>
      </c>
      <c r="I64" s="1" t="s">
        <v>131</v>
      </c>
    </row>
    <row r="65" spans="1:9" x14ac:dyDescent="0.3">
      <c r="A65" s="1" t="s">
        <v>132</v>
      </c>
      <c r="B65" s="1">
        <v>4.8862862138038302E-25</v>
      </c>
      <c r="C65" s="1">
        <v>9.0128092666688597E-18</v>
      </c>
      <c r="D65" s="1">
        <v>10826.999140469299</v>
      </c>
      <c r="E65" s="1">
        <v>8798.7316548058807</v>
      </c>
      <c r="F65" s="1">
        <v>1.23051816616723</v>
      </c>
      <c r="G65" s="1">
        <v>2.04407603603435E-2</v>
      </c>
      <c r="H65" s="1">
        <v>3.8326425675644003E-2</v>
      </c>
      <c r="I65" s="1" t="s">
        <v>133</v>
      </c>
    </row>
    <row r="66" spans="1:9" x14ac:dyDescent="0.3">
      <c r="A66" s="1" t="s">
        <v>134</v>
      </c>
      <c r="B66" s="1">
        <v>7.8910556957020699E-17</v>
      </c>
      <c r="C66" s="1">
        <v>2.6263896798015299E-8</v>
      </c>
      <c r="D66" s="1">
        <v>7040.3935457819398</v>
      </c>
      <c r="E66" s="1">
        <v>7717.9892719415602</v>
      </c>
      <c r="F66" s="1">
        <v>0.91220566623187804</v>
      </c>
      <c r="G66" s="1">
        <v>2.2677181183743799E-2</v>
      </c>
      <c r="H66" s="1">
        <v>4.1865565262296303E-2</v>
      </c>
      <c r="I66" s="1" t="s">
        <v>135</v>
      </c>
    </row>
    <row r="67" spans="1:9" x14ac:dyDescent="0.3">
      <c r="A67" s="1" t="s">
        <v>136</v>
      </c>
      <c r="B67" s="1">
        <v>4.2739349937390401E-25</v>
      </c>
      <c r="C67" s="1">
        <v>2.9261302616207498E-16</v>
      </c>
      <c r="D67" s="1">
        <v>11752.503905110099</v>
      </c>
      <c r="E67" s="1">
        <v>9042.3726512806898</v>
      </c>
      <c r="F67" s="1">
        <v>1.29971461676549</v>
      </c>
      <c r="G67" s="1">
        <v>2.3286258853130799E-2</v>
      </c>
      <c r="H67" s="1">
        <v>4.2338652460237797E-2</v>
      </c>
      <c r="I67" s="1" t="s">
        <v>137</v>
      </c>
    </row>
    <row r="68" spans="1:9" x14ac:dyDescent="0.3">
      <c r="A68" s="1" t="s">
        <v>138</v>
      </c>
      <c r="B68" s="1">
        <v>3.4254138747348599E-44</v>
      </c>
      <c r="C68" s="1">
        <v>2.3593595488923801E-109</v>
      </c>
      <c r="D68" s="1">
        <v>58416.640771714599</v>
      </c>
      <c r="E68" s="1">
        <v>53325.718524934302</v>
      </c>
      <c r="F68" s="1">
        <v>1.0954684228849101</v>
      </c>
      <c r="G68" s="1">
        <v>2.6557496885947801E-2</v>
      </c>
      <c r="H68" s="1">
        <v>4.7565666064384102E-2</v>
      </c>
      <c r="I68" s="1" t="s">
        <v>139</v>
      </c>
    </row>
    <row r="69" spans="1:9" x14ac:dyDescent="0.3">
      <c r="A69" s="1" t="s">
        <v>140</v>
      </c>
      <c r="B69" s="1">
        <v>2.4236466776989099E-48</v>
      </c>
      <c r="C69" s="1">
        <v>2.9115373662658201E-129</v>
      </c>
      <c r="D69" s="1">
        <v>110287.552847746</v>
      </c>
      <c r="E69" s="1">
        <v>121667.793523895</v>
      </c>
      <c r="F69" s="1">
        <v>0.90646464157407303</v>
      </c>
      <c r="G69" s="1">
        <v>2.86665122043573E-2</v>
      </c>
      <c r="H69" s="1">
        <v>5.0587962713571799E-2</v>
      </c>
      <c r="I69" s="1" t="s">
        <v>141</v>
      </c>
    </row>
    <row r="70" spans="1:9" x14ac:dyDescent="0.3">
      <c r="A70" s="1" t="s">
        <v>142</v>
      </c>
      <c r="B70" s="1">
        <v>1.19890539713716E-5</v>
      </c>
      <c r="C70" s="1">
        <v>0.99789383669197695</v>
      </c>
      <c r="D70" s="1">
        <v>5037.2690381102102</v>
      </c>
      <c r="E70" s="1">
        <v>5700.4843279221304</v>
      </c>
      <c r="F70" s="1">
        <v>0.88365632608384603</v>
      </c>
      <c r="G70" s="1">
        <v>3.0730319647925799E-2</v>
      </c>
      <c r="H70" s="1">
        <v>5.3444034170305701E-2</v>
      </c>
      <c r="I70" s="1" t="s">
        <v>143</v>
      </c>
    </row>
    <row r="71" spans="1:9" x14ac:dyDescent="0.3">
      <c r="A71" s="1" t="s">
        <v>144</v>
      </c>
      <c r="B71" s="1">
        <v>1.0193230868774199E-20</v>
      </c>
      <c r="C71" s="1">
        <v>0.70676161395078296</v>
      </c>
      <c r="D71" s="1">
        <v>8065.47770600893</v>
      </c>
      <c r="E71" s="1">
        <v>6012.0693795445604</v>
      </c>
      <c r="F71" s="1">
        <v>1.3415476763210501</v>
      </c>
      <c r="G71" s="1">
        <v>3.2275767694227797E-2</v>
      </c>
      <c r="H71" s="1">
        <v>5.4683167307661498E-2</v>
      </c>
      <c r="I71" s="1" t="s">
        <v>145</v>
      </c>
    </row>
    <row r="72" spans="1:9" x14ac:dyDescent="0.3">
      <c r="A72" s="1" t="s">
        <v>146</v>
      </c>
      <c r="B72" s="1">
        <v>1.5375196861813299E-20</v>
      </c>
      <c r="C72" s="1">
        <v>3.1956534687557999E-26</v>
      </c>
      <c r="D72" s="1">
        <v>8881.6497369445296</v>
      </c>
      <c r="E72" s="1">
        <v>10245.3446383217</v>
      </c>
      <c r="F72" s="1">
        <v>0.866896141660634</v>
      </c>
      <c r="G72" s="1">
        <v>3.2589274580870499E-2</v>
      </c>
      <c r="H72" s="1">
        <v>5.4683167307661498E-2</v>
      </c>
      <c r="I72" s="1" t="s">
        <v>147</v>
      </c>
    </row>
    <row r="73" spans="1:9" x14ac:dyDescent="0.3">
      <c r="A73" s="1" t="s">
        <v>148</v>
      </c>
      <c r="B73" s="1">
        <v>0.15075611805566</v>
      </c>
      <c r="C73" s="1">
        <v>0.99985538688688902</v>
      </c>
      <c r="D73" s="1">
        <v>4447.6407132171398</v>
      </c>
      <c r="E73" s="1">
        <v>5216.5100235115997</v>
      </c>
      <c r="F73" s="1">
        <v>0.85260848597452199</v>
      </c>
      <c r="G73" s="1">
        <v>3.2809900384596899E-2</v>
      </c>
      <c r="H73" s="1">
        <v>5.4683167307661498E-2</v>
      </c>
      <c r="I73" s="1" t="s">
        <v>149</v>
      </c>
    </row>
    <row r="74" spans="1:9" x14ac:dyDescent="0.3">
      <c r="A74" s="1" t="s">
        <v>150</v>
      </c>
      <c r="B74" s="1">
        <v>5.4382859345069299E-48</v>
      </c>
      <c r="C74" s="1">
        <v>9.2051106702331093E-127</v>
      </c>
      <c r="D74" s="1">
        <v>103060.03133462901</v>
      </c>
      <c r="E74" s="1">
        <v>110494.55515879</v>
      </c>
      <c r="F74" s="1">
        <v>0.93271592601574704</v>
      </c>
      <c r="G74" s="1">
        <v>3.8279330510550401E-2</v>
      </c>
      <c r="H74" s="1">
        <v>6.2924926866658196E-2</v>
      </c>
      <c r="I74" s="1" t="s">
        <v>151</v>
      </c>
    </row>
    <row r="75" spans="1:9" x14ac:dyDescent="0.3">
      <c r="A75" s="1" t="s">
        <v>152</v>
      </c>
      <c r="B75" s="1">
        <v>0.99113323879830795</v>
      </c>
      <c r="C75" s="1">
        <v>1</v>
      </c>
      <c r="D75" s="1">
        <v>4035.3051492682298</v>
      </c>
      <c r="E75" s="1">
        <v>2515.9652828179401</v>
      </c>
      <c r="F75" s="1">
        <v>1.6038795037539599</v>
      </c>
      <c r="G75" s="1">
        <v>5.4791663781475701E-2</v>
      </c>
      <c r="H75" s="1">
        <v>8.8090180900806406E-2</v>
      </c>
      <c r="I75" s="1" t="s">
        <v>60</v>
      </c>
    </row>
    <row r="76" spans="1:9" x14ac:dyDescent="0.3">
      <c r="A76" s="1" t="s">
        <v>153</v>
      </c>
      <c r="B76" s="1">
        <v>8.4935878265499997E-27</v>
      </c>
      <c r="C76" s="1">
        <v>4.6977059151789102E-45</v>
      </c>
      <c r="D76" s="1">
        <v>13177.6302565758</v>
      </c>
      <c r="E76" s="1">
        <v>14860.8795886103</v>
      </c>
      <c r="F76" s="1">
        <v>0.88673285978815497</v>
      </c>
      <c r="G76" s="1">
        <v>5.5056363063004002E-2</v>
      </c>
      <c r="H76" s="1">
        <v>8.8090180900806406E-2</v>
      </c>
      <c r="I76" s="1" t="s">
        <v>154</v>
      </c>
    </row>
    <row r="77" spans="1:9" x14ac:dyDescent="0.3">
      <c r="A77" s="1" t="s">
        <v>155</v>
      </c>
      <c r="B77" s="1">
        <v>2.5990767769458801E-21</v>
      </c>
      <c r="C77" s="1">
        <v>1.01484485142045E-13</v>
      </c>
      <c r="D77" s="1">
        <v>8833.2323486168807</v>
      </c>
      <c r="E77" s="1">
        <v>8240.3053692528592</v>
      </c>
      <c r="F77" s="1">
        <v>1.0719544911013099</v>
      </c>
      <c r="G77" s="1">
        <v>5.8399713724674597E-2</v>
      </c>
      <c r="H77" s="1">
        <v>9.2210074302117806E-2</v>
      </c>
      <c r="I77" s="1" t="s">
        <v>156</v>
      </c>
    </row>
    <row r="78" spans="1:9" x14ac:dyDescent="0.3">
      <c r="A78" s="1" t="s">
        <v>157</v>
      </c>
      <c r="B78" s="1">
        <v>6.24757566248764E-8</v>
      </c>
      <c r="C78" s="1">
        <v>0.86887247145080604</v>
      </c>
      <c r="D78" s="1">
        <v>5241.3574873421203</v>
      </c>
      <c r="E78" s="1">
        <v>5982.3075989639701</v>
      </c>
      <c r="F78" s="1">
        <v>0.87614309372019294</v>
      </c>
      <c r="G78" s="1">
        <v>6.2001299881111298E-2</v>
      </c>
      <c r="H78" s="1">
        <v>9.6625402412121406E-2</v>
      </c>
      <c r="I78" s="1" t="s">
        <v>158</v>
      </c>
    </row>
    <row r="79" spans="1:9" x14ac:dyDescent="0.3">
      <c r="A79" s="1" t="s">
        <v>159</v>
      </c>
      <c r="B79" s="1">
        <v>9.3356811993915899E-48</v>
      </c>
      <c r="C79" s="1">
        <v>9.9874659113392098E-126</v>
      </c>
      <c r="D79" s="1">
        <v>100412.633906544</v>
      </c>
      <c r="E79" s="1">
        <v>105313.159269443</v>
      </c>
      <c r="F79" s="1">
        <v>0.95346711278158902</v>
      </c>
      <c r="G79" s="1">
        <v>7.6722301995904796E-2</v>
      </c>
      <c r="H79" s="1">
        <v>0.11684498321197601</v>
      </c>
      <c r="I79" s="1" t="s">
        <v>60</v>
      </c>
    </row>
    <row r="80" spans="1:9" x14ac:dyDescent="0.3">
      <c r="A80" s="1" t="s">
        <v>160</v>
      </c>
      <c r="B80" s="1">
        <v>4.0991269169611697E-5</v>
      </c>
      <c r="C80" s="1">
        <v>0.12637026607306101</v>
      </c>
      <c r="D80" s="1">
        <v>5339.7526889875198</v>
      </c>
      <c r="E80" s="1">
        <v>7447.0959132336202</v>
      </c>
      <c r="F80" s="1">
        <v>0.71702483104839398</v>
      </c>
      <c r="G80" s="1">
        <v>7.6922947281217402E-2</v>
      </c>
      <c r="H80" s="1">
        <v>0.11684498321197601</v>
      </c>
      <c r="I80" s="1" t="s">
        <v>161</v>
      </c>
    </row>
    <row r="81" spans="1:9" x14ac:dyDescent="0.3">
      <c r="A81" s="1" t="s">
        <v>162</v>
      </c>
      <c r="B81" s="1">
        <v>0.79315798526063297</v>
      </c>
      <c r="C81" s="1">
        <v>0.99999999964877895</v>
      </c>
      <c r="D81" s="1">
        <v>4216.7455462814096</v>
      </c>
      <c r="E81" s="1">
        <v>4600.0869650613404</v>
      </c>
      <c r="F81" s="1">
        <v>0.91666648441833998</v>
      </c>
      <c r="G81" s="1">
        <v>8.0092524135152499E-2</v>
      </c>
      <c r="H81" s="1">
        <v>0.120138786202729</v>
      </c>
      <c r="I81" s="1" t="s">
        <v>163</v>
      </c>
    </row>
    <row r="82" spans="1:9" x14ac:dyDescent="0.3">
      <c r="A82" s="1" t="s">
        <v>164</v>
      </c>
      <c r="B82" s="1">
        <v>8.4305513453511202E-14</v>
      </c>
      <c r="C82" s="1">
        <v>0.14761409612599999</v>
      </c>
      <c r="D82" s="1">
        <v>6047.8395767014699</v>
      </c>
      <c r="E82" s="1">
        <v>6552.8616177714803</v>
      </c>
      <c r="F82" s="1">
        <v>0.92293106881726605</v>
      </c>
      <c r="G82" s="1">
        <v>9.1541113303770502E-2</v>
      </c>
      <c r="H82" s="1">
        <v>0.133694525985045</v>
      </c>
      <c r="I82" s="1" t="s">
        <v>165</v>
      </c>
    </row>
    <row r="83" spans="1:9" x14ac:dyDescent="0.3">
      <c r="A83" s="1" t="s">
        <v>166</v>
      </c>
      <c r="B83" s="1">
        <v>4.9523299979903903E-10</v>
      </c>
      <c r="C83" s="1">
        <v>0.47268573319277901</v>
      </c>
      <c r="D83" s="1">
        <v>5689.9032715561098</v>
      </c>
      <c r="E83" s="1">
        <v>6334.3200318232903</v>
      </c>
      <c r="F83" s="1">
        <v>0.89826583484420397</v>
      </c>
      <c r="G83" s="1">
        <v>9.1846569516198295E-2</v>
      </c>
      <c r="H83" s="1">
        <v>0.133694525985045</v>
      </c>
      <c r="I83" s="1" t="s">
        <v>167</v>
      </c>
    </row>
    <row r="84" spans="1:9" x14ac:dyDescent="0.3">
      <c r="A84" s="1" t="s">
        <v>168</v>
      </c>
      <c r="B84" s="1">
        <v>1.5473788832581199E-20</v>
      </c>
      <c r="C84" s="1">
        <v>1.10315965865321E-10</v>
      </c>
      <c r="D84" s="1">
        <v>8836.8117303117797</v>
      </c>
      <c r="E84" s="1">
        <v>8066.7839637323004</v>
      </c>
      <c r="F84" s="1">
        <v>1.09545659956204</v>
      </c>
      <c r="G84" s="1">
        <v>9.2472047139655802E-2</v>
      </c>
      <c r="H84" s="1">
        <v>0.133694525985045</v>
      </c>
      <c r="I84" s="1" t="s">
        <v>169</v>
      </c>
    </row>
    <row r="85" spans="1:9" x14ac:dyDescent="0.3">
      <c r="A85" s="1" t="s">
        <v>170</v>
      </c>
      <c r="B85" s="1">
        <v>1.02567169324415E-11</v>
      </c>
      <c r="C85" s="1">
        <v>1.73273301229654E-7</v>
      </c>
      <c r="D85" s="1">
        <v>6263.5399436157304</v>
      </c>
      <c r="E85" s="1">
        <v>7472.5924369515396</v>
      </c>
      <c r="F85" s="1">
        <v>0.83820173473437198</v>
      </c>
      <c r="G85" s="1">
        <v>9.3757865543730404E-2</v>
      </c>
      <c r="H85" s="1">
        <v>0.13393980791961499</v>
      </c>
      <c r="I85" s="1" t="s">
        <v>171</v>
      </c>
    </row>
    <row r="86" spans="1:9" x14ac:dyDescent="0.3">
      <c r="A86" s="1" t="s">
        <v>172</v>
      </c>
      <c r="B86" s="1">
        <v>3.8058313545917102E-48</v>
      </c>
      <c r="C86" s="1">
        <v>4.9026192238258202E-127</v>
      </c>
      <c r="D86" s="1">
        <v>107305.250332547</v>
      </c>
      <c r="E86" s="1">
        <v>112967.185274687</v>
      </c>
      <c r="F86" s="1">
        <v>0.94987982635513102</v>
      </c>
      <c r="G86" s="1">
        <v>9.5508908021121303E-2</v>
      </c>
      <c r="H86" s="1">
        <v>0.134836105441583</v>
      </c>
      <c r="I86" s="1" t="s">
        <v>60</v>
      </c>
    </row>
    <row r="87" spans="1:9" x14ac:dyDescent="0.3">
      <c r="A87" s="1" t="s">
        <v>173</v>
      </c>
      <c r="B87" s="1">
        <v>0.49926706410108301</v>
      </c>
      <c r="C87" s="1">
        <v>0.47047679169020601</v>
      </c>
      <c r="D87" s="1">
        <v>4672.2032732714597</v>
      </c>
      <c r="E87" s="1">
        <v>7367.6981836956302</v>
      </c>
      <c r="F87" s="1">
        <v>0.63414694206812505</v>
      </c>
      <c r="G87" s="1">
        <v>9.8596376451817805E-2</v>
      </c>
      <c r="H87" s="1">
        <v>0.13757633923509499</v>
      </c>
      <c r="I87" s="1" t="s">
        <v>60</v>
      </c>
    </row>
    <row r="88" spans="1:9" x14ac:dyDescent="0.3">
      <c r="A88" s="1" t="s">
        <v>174</v>
      </c>
      <c r="B88" s="1">
        <v>1</v>
      </c>
      <c r="C88" s="1">
        <v>0.99999999999999201</v>
      </c>
      <c r="D88" s="1">
        <v>2458.4655207896799</v>
      </c>
      <c r="E88" s="1">
        <v>3300.50911839018</v>
      </c>
      <c r="F88" s="1">
        <v>0.74487463376219598</v>
      </c>
      <c r="G88" s="1">
        <v>0.114577487273634</v>
      </c>
      <c r="H88" s="1">
        <v>0.15803791348087501</v>
      </c>
      <c r="I88" s="1" t="s">
        <v>60</v>
      </c>
    </row>
    <row r="89" spans="1:9" x14ac:dyDescent="0.3">
      <c r="A89" s="1" t="s">
        <v>175</v>
      </c>
      <c r="B89" s="1">
        <v>1.34530337232206E-12</v>
      </c>
      <c r="C89" s="1">
        <v>3.5881317223571399E-3</v>
      </c>
      <c r="D89" s="1">
        <v>6118.8502967422501</v>
      </c>
      <c r="E89" s="1">
        <v>7780.2211211771501</v>
      </c>
      <c r="F89" s="1">
        <v>0.78646226134720298</v>
      </c>
      <c r="G89" s="1">
        <v>0.117905912288588</v>
      </c>
      <c r="H89" s="1">
        <v>0.160780789484438</v>
      </c>
      <c r="I89" s="1" t="s">
        <v>176</v>
      </c>
    </row>
    <row r="90" spans="1:9" x14ac:dyDescent="0.3">
      <c r="A90" s="1" t="s">
        <v>177</v>
      </c>
      <c r="B90" s="1">
        <v>0.45300967471488501</v>
      </c>
      <c r="C90" s="1">
        <v>1</v>
      </c>
      <c r="D90" s="1">
        <v>4462.4154881668701</v>
      </c>
      <c r="E90" s="1">
        <v>3029.3563540579198</v>
      </c>
      <c r="F90" s="1">
        <v>1.4730572988513999</v>
      </c>
      <c r="G90" s="1">
        <v>0.12549772020158501</v>
      </c>
      <c r="H90" s="1">
        <v>0.16921040926056399</v>
      </c>
      <c r="I90" s="1" t="s">
        <v>60</v>
      </c>
    </row>
    <row r="91" spans="1:9" x14ac:dyDescent="0.3">
      <c r="A91" s="1" t="s">
        <v>178</v>
      </c>
      <c r="B91" s="1">
        <v>2.5777057734581702E-19</v>
      </c>
      <c r="C91" s="1">
        <v>0.49884241592922202</v>
      </c>
      <c r="D91" s="1">
        <v>7661.3145121825</v>
      </c>
      <c r="E91" s="1">
        <v>6357.4794981294699</v>
      </c>
      <c r="F91" s="1">
        <v>1.20508678233829</v>
      </c>
      <c r="G91" s="1">
        <v>0.13432802760776599</v>
      </c>
      <c r="H91" s="1">
        <v>0.179104036810355</v>
      </c>
      <c r="I91" s="1" t="s">
        <v>179</v>
      </c>
    </row>
    <row r="92" spans="1:9" x14ac:dyDescent="0.3">
      <c r="A92" s="1" t="s">
        <v>180</v>
      </c>
      <c r="B92" s="1">
        <v>4.0911424258013398E-38</v>
      </c>
      <c r="C92" s="1">
        <v>6.7776504236655998E-92</v>
      </c>
      <c r="D92" s="1">
        <v>29291.846201396598</v>
      </c>
      <c r="E92" s="1">
        <v>30754.105376796499</v>
      </c>
      <c r="F92" s="1">
        <v>0.95245320397116395</v>
      </c>
      <c r="G92" s="1">
        <v>0.15236408426465001</v>
      </c>
      <c r="H92" s="1">
        <v>0.20091967155778101</v>
      </c>
      <c r="I92" s="1" t="s">
        <v>181</v>
      </c>
    </row>
    <row r="93" spans="1:9" x14ac:dyDescent="0.3">
      <c r="A93" s="1" t="s">
        <v>182</v>
      </c>
      <c r="B93" s="1">
        <v>5.0191144457628397E-48</v>
      </c>
      <c r="C93" s="1">
        <v>5.7532087331791395E-125</v>
      </c>
      <c r="D93" s="1">
        <v>104657.142369133</v>
      </c>
      <c r="E93" s="1">
        <v>101071.0517067</v>
      </c>
      <c r="F93" s="1">
        <v>1.03548088796819</v>
      </c>
      <c r="G93" s="1">
        <v>0.18436619186032799</v>
      </c>
      <c r="H93" s="1">
        <v>0.24047764155694901</v>
      </c>
      <c r="I93" s="1" t="s">
        <v>183</v>
      </c>
    </row>
    <row r="94" spans="1:9" x14ac:dyDescent="0.3">
      <c r="A94" s="1" t="s">
        <v>184</v>
      </c>
      <c r="B94" s="1">
        <v>3.5767387362225702E-35</v>
      </c>
      <c r="C94" s="1">
        <v>1.8843869277094299E-58</v>
      </c>
      <c r="D94" s="1">
        <v>27195.2081131454</v>
      </c>
      <c r="E94" s="1">
        <v>20630.933354759101</v>
      </c>
      <c r="F94" s="1">
        <v>1.3181763348031901</v>
      </c>
      <c r="G94" s="1">
        <v>0.190328047926797</v>
      </c>
      <c r="H94" s="1">
        <v>0.245584577970061</v>
      </c>
      <c r="I94" s="1" t="s">
        <v>185</v>
      </c>
    </row>
    <row r="95" spans="1:9" x14ac:dyDescent="0.3">
      <c r="A95" s="1" t="s">
        <v>186</v>
      </c>
      <c r="B95" s="1">
        <v>3.10041269341303E-12</v>
      </c>
      <c r="C95" s="1">
        <v>2.5952595680338499E-3</v>
      </c>
      <c r="D95" s="1">
        <v>6207.5482064011903</v>
      </c>
      <c r="E95" s="1">
        <v>7441.1882940510704</v>
      </c>
      <c r="F95" s="1">
        <v>0.83421463899305803</v>
      </c>
      <c r="G95" s="1">
        <v>0.19981041150316201</v>
      </c>
      <c r="H95" s="1">
        <v>0.25507712106786601</v>
      </c>
      <c r="I95" s="1" t="s">
        <v>187</v>
      </c>
    </row>
    <row r="96" spans="1:9" x14ac:dyDescent="0.3">
      <c r="A96" s="1" t="s">
        <v>188</v>
      </c>
      <c r="B96" s="1">
        <v>4.5254212161342903E-25</v>
      </c>
      <c r="C96" s="1">
        <v>1.05822045933477E-49</v>
      </c>
      <c r="D96" s="1">
        <v>13744.406915128</v>
      </c>
      <c r="E96" s="1">
        <v>16982.816318687201</v>
      </c>
      <c r="F96" s="1">
        <v>0.80931258144765095</v>
      </c>
      <c r="G96" s="1">
        <v>0.24290779461159601</v>
      </c>
      <c r="H96" s="1">
        <v>0.30683089845675199</v>
      </c>
      <c r="I96" s="1" t="s">
        <v>189</v>
      </c>
    </row>
    <row r="97" spans="1:9" x14ac:dyDescent="0.3">
      <c r="A97" s="1" t="s">
        <v>190</v>
      </c>
      <c r="B97" s="1">
        <v>4.3486392651078199E-48</v>
      </c>
      <c r="C97" s="1">
        <v>1.4860198985593099E-124</v>
      </c>
      <c r="D97" s="1">
        <v>103347.29637379</v>
      </c>
      <c r="E97" s="1">
        <v>99771.319334677406</v>
      </c>
      <c r="F97" s="1">
        <v>1.0358417335057699</v>
      </c>
      <c r="G97" s="1">
        <v>0.27077175543985099</v>
      </c>
      <c r="H97" s="1">
        <v>0.33846469429981402</v>
      </c>
      <c r="I97" s="1" t="s">
        <v>191</v>
      </c>
    </row>
    <row r="98" spans="1:9" x14ac:dyDescent="0.3">
      <c r="A98" s="1" t="s">
        <v>192</v>
      </c>
      <c r="B98" s="1">
        <v>0.665961826724915</v>
      </c>
      <c r="C98" s="1">
        <v>0.99999999999676203</v>
      </c>
      <c r="D98" s="1">
        <v>4269.53080478637</v>
      </c>
      <c r="E98" s="1">
        <v>3965.9515216157902</v>
      </c>
      <c r="F98" s="1">
        <v>1.07654639284317</v>
      </c>
      <c r="G98" s="1">
        <v>0.28034542308868698</v>
      </c>
      <c r="H98" s="1">
        <v>0.344682352160321</v>
      </c>
      <c r="I98" s="1" t="s">
        <v>193</v>
      </c>
    </row>
    <row r="99" spans="1:9" x14ac:dyDescent="0.3">
      <c r="A99" s="1" t="s">
        <v>194</v>
      </c>
      <c r="B99" s="1">
        <v>7.8634722734331497E-17</v>
      </c>
      <c r="C99" s="1">
        <v>2.3291432137542101E-5</v>
      </c>
      <c r="D99" s="1">
        <v>6780.2729558475103</v>
      </c>
      <c r="E99" s="1">
        <v>7422.0606804225999</v>
      </c>
      <c r="F99" s="1">
        <v>0.91352971200195698</v>
      </c>
      <c r="G99" s="1">
        <v>0.28149058759759499</v>
      </c>
      <c r="H99" s="1">
        <v>0.344682352160321</v>
      </c>
      <c r="I99" s="1" t="s">
        <v>195</v>
      </c>
    </row>
    <row r="100" spans="1:9" x14ac:dyDescent="0.3">
      <c r="A100" s="1" t="s">
        <v>196</v>
      </c>
      <c r="B100" s="1">
        <v>1.6356665961042E-21</v>
      </c>
      <c r="C100" s="1">
        <v>5.3899659780684198E-18</v>
      </c>
      <c r="D100" s="1">
        <v>8838.8284763884894</v>
      </c>
      <c r="E100" s="1">
        <v>9226.2267080813108</v>
      </c>
      <c r="F100" s="1">
        <v>0.958011195264312</v>
      </c>
      <c r="G100" s="1">
        <v>0.29210916965377398</v>
      </c>
      <c r="H100" s="1">
        <v>0.35407172079245303</v>
      </c>
      <c r="I100" s="1" t="s">
        <v>197</v>
      </c>
    </row>
    <row r="101" spans="1:9" x14ac:dyDescent="0.3">
      <c r="A101" s="1" t="s">
        <v>198</v>
      </c>
      <c r="B101" s="1">
        <v>0.97773511305672001</v>
      </c>
      <c r="C101" s="1">
        <v>0.99999999998311595</v>
      </c>
      <c r="D101" s="1">
        <v>4087.17993308933</v>
      </c>
      <c r="E101" s="1">
        <v>4258.3906761921298</v>
      </c>
      <c r="F101" s="1">
        <v>0.95979449606162004</v>
      </c>
      <c r="G101" s="1">
        <v>0.30419030476854497</v>
      </c>
      <c r="H101" s="1">
        <v>0.365028365722254</v>
      </c>
      <c r="I101" s="1" t="s">
        <v>199</v>
      </c>
    </row>
    <row r="102" spans="1:9" x14ac:dyDescent="0.3">
      <c r="A102" s="1" t="s">
        <v>200</v>
      </c>
      <c r="B102" s="1">
        <v>2.1765949062099401E-20</v>
      </c>
      <c r="C102" s="1">
        <v>4.62305230036233E-23</v>
      </c>
      <c r="D102" s="1">
        <v>9162.3303089587898</v>
      </c>
      <c r="E102" s="1">
        <v>9925.9232390793695</v>
      </c>
      <c r="F102" s="1">
        <v>0.92307084069376699</v>
      </c>
      <c r="G102" s="1">
        <v>0.30936555725877601</v>
      </c>
      <c r="H102" s="1">
        <v>0.36756303832725901</v>
      </c>
      <c r="I102" s="1" t="s">
        <v>201</v>
      </c>
    </row>
    <row r="103" spans="1:9" x14ac:dyDescent="0.3">
      <c r="A103" s="1" t="s">
        <v>202</v>
      </c>
      <c r="B103" s="1">
        <v>1.9696172945153901E-23</v>
      </c>
      <c r="C103" s="1">
        <v>8.0920986706577901E-29</v>
      </c>
      <c r="D103" s="1">
        <v>10050.368604187601</v>
      </c>
      <c r="E103" s="1">
        <v>13316.0119448439</v>
      </c>
      <c r="F103" s="1">
        <v>0.75475815475512598</v>
      </c>
      <c r="G103" s="1">
        <v>0.32326758633466501</v>
      </c>
      <c r="H103" s="1">
        <v>0.38031480745254798</v>
      </c>
      <c r="I103" s="1" t="s">
        <v>203</v>
      </c>
    </row>
    <row r="104" spans="1:9" x14ac:dyDescent="0.3">
      <c r="A104" s="1" t="s">
        <v>204</v>
      </c>
      <c r="B104" s="1">
        <v>1.04576872175213E-47</v>
      </c>
      <c r="C104" s="1">
        <v>3.0506789657233703E-123</v>
      </c>
      <c r="D104" s="1">
        <v>99952.656994089702</v>
      </c>
      <c r="E104" s="1">
        <v>96992.933526289795</v>
      </c>
      <c r="F104" s="1">
        <v>1.03051483608337</v>
      </c>
      <c r="G104" s="1">
        <v>0.35250683337693101</v>
      </c>
      <c r="H104" s="1">
        <v>0.41068757286632801</v>
      </c>
      <c r="I104" s="1" t="s">
        <v>205</v>
      </c>
    </row>
    <row r="105" spans="1:9" x14ac:dyDescent="0.3">
      <c r="A105" s="1" t="s">
        <v>206</v>
      </c>
      <c r="B105" s="1">
        <v>1.22785267342036E-13</v>
      </c>
      <c r="C105" s="1">
        <v>1.5223208383807699E-2</v>
      </c>
      <c r="D105" s="1">
        <v>6608.4284628918203</v>
      </c>
      <c r="E105" s="1">
        <v>8062.3837844959498</v>
      </c>
      <c r="F105" s="1">
        <v>0.81966185678234504</v>
      </c>
      <c r="G105" s="1">
        <v>0.362860135848874</v>
      </c>
      <c r="H105" s="1">
        <v>0.41840376835555299</v>
      </c>
      <c r="I105" s="1" t="s">
        <v>207</v>
      </c>
    </row>
    <row r="106" spans="1:9" x14ac:dyDescent="0.3">
      <c r="A106" s="1" t="s">
        <v>208</v>
      </c>
      <c r="B106" s="1">
        <v>5.21478356043741E-13</v>
      </c>
      <c r="C106" s="1">
        <v>0.51241233382950002</v>
      </c>
      <c r="D106" s="1">
        <v>6897.9198478681401</v>
      </c>
      <c r="E106" s="1">
        <v>5910.1741609630099</v>
      </c>
      <c r="F106" s="1">
        <v>1.16712632487706</v>
      </c>
      <c r="G106" s="1">
        <v>0.36610329731110902</v>
      </c>
      <c r="H106" s="1">
        <v>0.41840376835555299</v>
      </c>
      <c r="I106" s="1" t="s">
        <v>209</v>
      </c>
    </row>
    <row r="107" spans="1:9" x14ac:dyDescent="0.3">
      <c r="A107" s="1" t="s">
        <v>210</v>
      </c>
      <c r="B107" s="1">
        <v>2.9157015441287901E-27</v>
      </c>
      <c r="C107" s="1">
        <v>1.55399230647927E-16</v>
      </c>
      <c r="D107" s="1">
        <v>12107.607162931799</v>
      </c>
      <c r="E107" s="1">
        <v>9914.7592235919892</v>
      </c>
      <c r="F107" s="1">
        <v>1.22117006473763</v>
      </c>
      <c r="G107" s="1">
        <v>0.385015873483051</v>
      </c>
      <c r="H107" s="1">
        <v>0.43586702658458598</v>
      </c>
      <c r="I107" s="1" t="s">
        <v>211</v>
      </c>
    </row>
    <row r="108" spans="1:9" x14ac:dyDescent="0.3">
      <c r="A108" s="1" t="s">
        <v>212</v>
      </c>
      <c r="B108" s="1">
        <v>2.04429469716162E-29</v>
      </c>
      <c r="C108" s="1">
        <v>8.7627443842902299E-51</v>
      </c>
      <c r="D108" s="1">
        <v>15376.964423057299</v>
      </c>
      <c r="E108" s="1">
        <v>15964.632451453799</v>
      </c>
      <c r="F108" s="1">
        <v>0.963189379386994</v>
      </c>
      <c r="G108" s="1">
        <v>0.40867899905796601</v>
      </c>
      <c r="H108" s="1">
        <v>0.45833158772855997</v>
      </c>
      <c r="I108" s="1" t="s">
        <v>213</v>
      </c>
    </row>
    <row r="109" spans="1:9" x14ac:dyDescent="0.3">
      <c r="A109" s="1" t="s">
        <v>214</v>
      </c>
      <c r="B109" s="1">
        <v>4.0511980875289698E-48</v>
      </c>
      <c r="C109" s="1">
        <v>4.6189241003246801E-125</v>
      </c>
      <c r="D109" s="1">
        <v>104533.171955161</v>
      </c>
      <c r="E109" s="1">
        <v>102717.877388522</v>
      </c>
      <c r="F109" s="1">
        <v>1.0176726253773101</v>
      </c>
      <c r="G109" s="1">
        <v>0.499877563950617</v>
      </c>
      <c r="H109" s="1">
        <v>0.55541951550068502</v>
      </c>
      <c r="I109" s="1" t="s">
        <v>60</v>
      </c>
    </row>
    <row r="110" spans="1:9" x14ac:dyDescent="0.3">
      <c r="A110" s="1" t="s">
        <v>215</v>
      </c>
      <c r="B110" s="1">
        <v>6.1004612635057096E-10</v>
      </c>
      <c r="C110" s="1">
        <v>0.99203634021614795</v>
      </c>
      <c r="D110" s="1">
        <v>5686.8081071510296</v>
      </c>
      <c r="E110" s="1">
        <v>5440.0495187174201</v>
      </c>
      <c r="F110" s="1">
        <v>1.0453596217432599</v>
      </c>
      <c r="G110" s="1">
        <v>0.53652681623588505</v>
      </c>
      <c r="H110" s="1">
        <v>0.59067172429638704</v>
      </c>
      <c r="I110" s="1" t="s">
        <v>216</v>
      </c>
    </row>
    <row r="111" spans="1:9" x14ac:dyDescent="0.3">
      <c r="A111" s="1" t="s">
        <v>217</v>
      </c>
      <c r="B111" s="1">
        <v>1.2043826219244701E-19</v>
      </c>
      <c r="C111" s="1">
        <v>4.7873760669851198E-26</v>
      </c>
      <c r="D111" s="1">
        <v>9972.7807145312308</v>
      </c>
      <c r="E111" s="1">
        <v>10898.0295846678</v>
      </c>
      <c r="F111" s="1">
        <v>0.91509943490717605</v>
      </c>
      <c r="G111" s="1">
        <v>0.55779467121195803</v>
      </c>
      <c r="H111" s="1">
        <v>0.60850327768577295</v>
      </c>
      <c r="I111" s="1" t="s">
        <v>218</v>
      </c>
    </row>
    <row r="112" spans="1:9" x14ac:dyDescent="0.3">
      <c r="A112" s="1" t="s">
        <v>219</v>
      </c>
      <c r="B112" s="1">
        <v>2.0117142571231099E-16</v>
      </c>
      <c r="C112" s="1">
        <v>1.39186375573742E-2</v>
      </c>
      <c r="D112" s="1">
        <v>8639.2535658655106</v>
      </c>
      <c r="E112" s="1">
        <v>7535.1142393534401</v>
      </c>
      <c r="F112" s="1">
        <v>1.14653252644074</v>
      </c>
      <c r="G112" s="1">
        <v>0.56678926529774598</v>
      </c>
      <c r="H112" s="1">
        <v>0.61274515167323895</v>
      </c>
      <c r="I112" s="1" t="s">
        <v>220</v>
      </c>
    </row>
    <row r="113" spans="1:9" x14ac:dyDescent="0.3">
      <c r="A113" s="1" t="s">
        <v>221</v>
      </c>
      <c r="B113" s="1">
        <v>2.0775193529145499E-2</v>
      </c>
      <c r="C113" s="1">
        <v>0.999999995137694</v>
      </c>
      <c r="D113" s="1">
        <v>4569.4608036227</v>
      </c>
      <c r="E113" s="1">
        <v>4393.2318460526003</v>
      </c>
      <c r="F113" s="1">
        <v>1.0401137394395501</v>
      </c>
      <c r="G113" s="1">
        <v>0.574008657234091</v>
      </c>
      <c r="H113" s="1">
        <v>0.61500927560795504</v>
      </c>
      <c r="I113" s="1" t="s">
        <v>60</v>
      </c>
    </row>
    <row r="114" spans="1:9" x14ac:dyDescent="0.3">
      <c r="A114" s="1" t="s">
        <v>222</v>
      </c>
      <c r="B114" s="1">
        <v>1.5333527679710499E-27</v>
      </c>
      <c r="C114" s="1">
        <v>2.2227891392776201E-39</v>
      </c>
      <c r="D114" s="1">
        <v>12664.145282933599</v>
      </c>
      <c r="E114" s="1">
        <v>13055.357207876101</v>
      </c>
      <c r="F114" s="1">
        <v>0.97003437602561804</v>
      </c>
      <c r="G114" s="1">
        <v>0.64538592669189099</v>
      </c>
      <c r="H114" s="1">
        <v>0.68536558586749496</v>
      </c>
      <c r="I114" s="1" t="s">
        <v>223</v>
      </c>
    </row>
    <row r="115" spans="1:9" x14ac:dyDescent="0.3">
      <c r="A115" s="1" t="s">
        <v>224</v>
      </c>
      <c r="B115" s="1">
        <v>0.41910268765504299</v>
      </c>
      <c r="C115" s="1">
        <v>0.99999999998786304</v>
      </c>
      <c r="D115" s="1">
        <v>4448.3938734785897</v>
      </c>
      <c r="E115" s="1">
        <v>4376.9054173120603</v>
      </c>
      <c r="F115" s="1">
        <v>1.01633310509379</v>
      </c>
      <c r="G115" s="1">
        <v>0.69999816600208298</v>
      </c>
      <c r="H115" s="1">
        <v>0.73684017473903496</v>
      </c>
      <c r="I115" s="1" t="s">
        <v>225</v>
      </c>
    </row>
    <row r="116" spans="1:9" x14ac:dyDescent="0.3">
      <c r="A116" s="1" t="s">
        <v>226</v>
      </c>
      <c r="B116" s="1">
        <v>1.7471300900435399E-4</v>
      </c>
      <c r="C116" s="1">
        <v>0.99999967525766997</v>
      </c>
      <c r="D116" s="1">
        <v>4949.5302071964497</v>
      </c>
      <c r="E116" s="1">
        <v>4996.2210998709697</v>
      </c>
      <c r="F116" s="1">
        <v>0.99065475851824802</v>
      </c>
      <c r="G116" s="1">
        <v>0.78698337320182599</v>
      </c>
      <c r="H116" s="1">
        <v>0.81973006494426404</v>
      </c>
      <c r="I116" s="1" t="s">
        <v>227</v>
      </c>
    </row>
    <row r="117" spans="1:9" x14ac:dyDescent="0.3">
      <c r="A117" s="1" t="s">
        <v>228</v>
      </c>
      <c r="B117" s="1">
        <v>0.93650968329422801</v>
      </c>
      <c r="C117" s="1">
        <v>0.99999999999925004</v>
      </c>
      <c r="D117" s="1">
        <v>4112.4566977920304</v>
      </c>
      <c r="E117" s="1">
        <v>4086.8859562421198</v>
      </c>
      <c r="F117" s="1">
        <v>1.0062567788344701</v>
      </c>
      <c r="G117" s="1">
        <v>0.79240572944612198</v>
      </c>
      <c r="H117" s="1">
        <v>0.81973006494426404</v>
      </c>
      <c r="I117" s="1" t="s">
        <v>229</v>
      </c>
    </row>
    <row r="118" spans="1:9" x14ac:dyDescent="0.3">
      <c r="A118" s="1" t="s">
        <v>230</v>
      </c>
      <c r="B118" s="1">
        <v>9.9428161513941096E-28</v>
      </c>
      <c r="C118" s="1">
        <v>2.8712478035184199E-30</v>
      </c>
      <c r="D118" s="1">
        <v>12265.8965255355</v>
      </c>
      <c r="E118" s="1">
        <v>12900.5904549386</v>
      </c>
      <c r="F118" s="1">
        <v>0.95080117211533999</v>
      </c>
      <c r="G118" s="1">
        <v>0.81976413321867603</v>
      </c>
      <c r="H118" s="1">
        <v>0.84078372637812904</v>
      </c>
      <c r="I118" s="1" t="s">
        <v>60</v>
      </c>
    </row>
    <row r="119" spans="1:9" x14ac:dyDescent="0.3">
      <c r="A119" s="1" t="s">
        <v>231</v>
      </c>
      <c r="B119" s="1">
        <v>0.46363110546138198</v>
      </c>
      <c r="C119" s="1">
        <v>0.99999999991035404</v>
      </c>
      <c r="D119" s="1">
        <v>4505.4843708035996</v>
      </c>
      <c r="E119" s="1">
        <v>4450.6882271969298</v>
      </c>
      <c r="F119" s="1">
        <v>1.0123118360148999</v>
      </c>
      <c r="G119" s="1">
        <v>0.85449569381608603</v>
      </c>
      <c r="H119" s="1">
        <v>0.86897867167737597</v>
      </c>
      <c r="I119" s="1" t="s">
        <v>232</v>
      </c>
    </row>
    <row r="120" spans="1:9" x14ac:dyDescent="0.3">
      <c r="A120" s="1" t="s">
        <v>233</v>
      </c>
      <c r="B120" s="1">
        <v>0.83131293072557999</v>
      </c>
      <c r="C120" s="1">
        <v>0.95026548618939699</v>
      </c>
      <c r="D120" s="1">
        <v>4154.2630491892196</v>
      </c>
      <c r="E120" s="1">
        <v>4588.2573337255299</v>
      </c>
      <c r="F120" s="1">
        <v>0.90541195644231098</v>
      </c>
      <c r="G120" s="1">
        <v>0.90002542893815995</v>
      </c>
      <c r="H120" s="1">
        <v>0.90758866783679903</v>
      </c>
      <c r="I120" s="1" t="s">
        <v>60</v>
      </c>
    </row>
    <row r="121" spans="1:9" x14ac:dyDescent="0.3">
      <c r="A121" s="1" t="s">
        <v>234</v>
      </c>
      <c r="B121" s="1">
        <v>2.1768707802603298E-6</v>
      </c>
      <c r="C121" s="1">
        <v>0.499999999999995</v>
      </c>
      <c r="D121" s="1">
        <v>5926.7769762406397</v>
      </c>
      <c r="E121" s="1">
        <v>6269.3126066929199</v>
      </c>
      <c r="F121" s="1">
        <v>0.94536312799483102</v>
      </c>
      <c r="G121" s="1">
        <v>0.96684392815690201</v>
      </c>
      <c r="H121" s="1">
        <v>0.96684392815690201</v>
      </c>
      <c r="I121" s="1" t="s">
        <v>60</v>
      </c>
    </row>
  </sheetData>
  <conditionalFormatting sqref="B1:C1048576 G1:G1048576">
    <cfRule type="cellIs" dxfId="3" priority="1" operator="lessThanOrEqual">
      <formula>0.05</formula>
    </cfRule>
  </conditionalFormatting>
  <conditionalFormatting sqref="F1:F1048576">
    <cfRule type="cellIs" dxfId="2" priority="4" operator="greaterThan">
      <formula>1.5</formula>
    </cfRule>
    <cfRule type="cellIs" dxfId="1" priority="5" operator="lessThan">
      <formula>0.6667</formula>
    </cfRule>
  </conditionalFormatting>
  <conditionalFormatting sqref="H1:H1048576">
    <cfRule type="cellIs" dxfId="0" priority="3" operator="lessThanOrEqual">
      <formula>0.2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w</cp:lastModifiedBy>
  <dcterms:created xsi:type="dcterms:W3CDTF">2022-07-12T10:50:07Z</dcterms:created>
  <dcterms:modified xsi:type="dcterms:W3CDTF">2022-09-22T15:32:55Z</dcterms:modified>
</cp:coreProperties>
</file>